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C:\Users\henau\Dropbox\Manuscript_PopGenomics_319genomes_Sparadoxus_2018\Writings\04_ReSubmission_NatureCommunication\02_ReSubmitted_Files\06_SupplementaryTables\"/>
    </mc:Choice>
  </mc:AlternateContent>
  <xr:revisionPtr revIDLastSave="0" documentId="13_ncr:1_{D649020E-47BC-42F6-9A86-264545E2EAC3}" xr6:coauthVersionLast="40" xr6:coauthVersionMax="40" xr10:uidLastSave="{00000000-0000-0000-0000-000000000000}"/>
  <bookViews>
    <workbookView xWindow="1000" yWindow="1180" windowWidth="27800" windowHeight="16820" tabRatio="500" xr2:uid="{00000000-000D-0000-FFFF-FFFF00000000}"/>
  </bookViews>
  <sheets>
    <sheet name="SupplTable2" sheetId="1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77" i="1" l="1"/>
  <c r="O77" i="1"/>
  <c r="Q76" i="1"/>
  <c r="O76" i="1"/>
  <c r="Q75" i="1"/>
  <c r="O75" i="1"/>
  <c r="Q74" i="1"/>
  <c r="O74" i="1"/>
  <c r="Q73" i="1"/>
  <c r="O73" i="1"/>
  <c r="Q72" i="1"/>
  <c r="O72" i="1"/>
  <c r="Q71" i="1"/>
  <c r="O71" i="1"/>
  <c r="Q70" i="1"/>
  <c r="O70" i="1"/>
  <c r="Q69" i="1"/>
  <c r="O69" i="1"/>
  <c r="Q68" i="1"/>
  <c r="O68" i="1"/>
  <c r="Q67" i="1"/>
  <c r="O67" i="1"/>
  <c r="Q66" i="1"/>
  <c r="O66" i="1"/>
  <c r="Q65" i="1"/>
  <c r="O65" i="1"/>
  <c r="Q64" i="1"/>
  <c r="O64" i="1"/>
  <c r="Q63" i="1"/>
  <c r="O63" i="1"/>
  <c r="Q62" i="1"/>
  <c r="O62" i="1"/>
  <c r="Q61" i="1"/>
  <c r="O61" i="1"/>
  <c r="Q60" i="1"/>
  <c r="O60" i="1"/>
  <c r="Q59" i="1"/>
  <c r="O59" i="1"/>
  <c r="Q58" i="1"/>
  <c r="O58" i="1"/>
  <c r="Q57" i="1"/>
  <c r="O57" i="1"/>
  <c r="Q56" i="1"/>
  <c r="O56" i="1"/>
  <c r="Q55" i="1"/>
  <c r="O55" i="1"/>
  <c r="Q54" i="1"/>
  <c r="O54" i="1"/>
  <c r="Q53" i="1"/>
  <c r="O53" i="1"/>
  <c r="Q52" i="1"/>
  <c r="O52" i="1"/>
  <c r="Q51" i="1"/>
  <c r="O51" i="1"/>
  <c r="Q50" i="1"/>
  <c r="O50" i="1"/>
  <c r="Q49" i="1"/>
  <c r="O49" i="1"/>
  <c r="Q48" i="1"/>
  <c r="O48" i="1"/>
  <c r="Q47" i="1"/>
  <c r="O47" i="1"/>
  <c r="Q46" i="1"/>
  <c r="O46" i="1"/>
  <c r="Q45" i="1"/>
  <c r="O45" i="1"/>
  <c r="Q44" i="1"/>
  <c r="O44" i="1"/>
  <c r="Q43" i="1"/>
  <c r="O43" i="1"/>
  <c r="Q42" i="1"/>
  <c r="O42" i="1"/>
  <c r="Q41" i="1"/>
  <c r="O41" i="1"/>
  <c r="Q40" i="1"/>
  <c r="O40" i="1"/>
  <c r="Q39" i="1"/>
  <c r="O39" i="1"/>
  <c r="Q38" i="1"/>
  <c r="O38" i="1"/>
  <c r="Q37" i="1"/>
  <c r="O37" i="1"/>
  <c r="Q36" i="1"/>
  <c r="O36" i="1"/>
  <c r="Q35" i="1"/>
  <c r="O35" i="1"/>
  <c r="Q34" i="1"/>
  <c r="O34" i="1"/>
  <c r="Q33" i="1"/>
  <c r="O33" i="1"/>
  <c r="Q32" i="1"/>
  <c r="O32" i="1"/>
  <c r="Q31" i="1"/>
  <c r="O31" i="1"/>
  <c r="Q30" i="1"/>
  <c r="O30" i="1"/>
  <c r="Q29" i="1"/>
  <c r="O29" i="1"/>
  <c r="Q28" i="1"/>
  <c r="O28" i="1"/>
  <c r="Q27" i="1"/>
  <c r="O27" i="1"/>
  <c r="Q26" i="1"/>
  <c r="O26" i="1"/>
  <c r="Q25" i="1"/>
  <c r="O25" i="1"/>
  <c r="Q24" i="1"/>
  <c r="O24" i="1"/>
  <c r="Q23" i="1"/>
  <c r="O23" i="1"/>
  <c r="Q22" i="1"/>
  <c r="O22" i="1"/>
  <c r="Q21" i="1"/>
  <c r="O21" i="1"/>
  <c r="Q20" i="1"/>
  <c r="O20" i="1"/>
  <c r="Q19" i="1"/>
  <c r="O19" i="1"/>
  <c r="Q18" i="1"/>
  <c r="O18" i="1"/>
  <c r="Q17" i="1"/>
  <c r="O17" i="1"/>
  <c r="Q16" i="1"/>
  <c r="O16" i="1"/>
  <c r="Q15" i="1"/>
  <c r="O15" i="1"/>
  <c r="Q14" i="1"/>
  <c r="O14" i="1"/>
  <c r="Q13" i="1"/>
  <c r="O13" i="1"/>
  <c r="Q12" i="1"/>
  <c r="O12" i="1"/>
  <c r="Q11" i="1"/>
  <c r="O11" i="1"/>
  <c r="Q10" i="1"/>
  <c r="O10" i="1"/>
  <c r="Q9" i="1"/>
  <c r="O9" i="1"/>
  <c r="Q8" i="1"/>
  <c r="O8" i="1"/>
  <c r="Q7" i="1"/>
  <c r="O7" i="1"/>
  <c r="Q6" i="1"/>
  <c r="O6" i="1"/>
  <c r="Q5" i="1"/>
  <c r="O5" i="1"/>
  <c r="Q4" i="1"/>
  <c r="O4" i="1"/>
</calcChain>
</file>

<file path=xl/sharedStrings.xml><?xml version="1.0" encoding="utf-8"?>
<sst xmlns="http://schemas.openxmlformats.org/spreadsheetml/2006/main" count="760" uniqueCount="249">
  <si>
    <t>Strain Name*</t>
  </si>
  <si>
    <t>Systematic Name</t>
  </si>
  <si>
    <t>Barcode</t>
  </si>
  <si>
    <t>Barcode of Library</t>
  </si>
  <si>
    <t>Library</t>
  </si>
  <si>
    <t>Library Typ</t>
  </si>
  <si>
    <t>Sequencing Type</t>
  </si>
  <si>
    <t>Concentration (pM)</t>
  </si>
  <si>
    <t>Adapter</t>
  </si>
  <si>
    <t>Adapter Read1</t>
  </si>
  <si>
    <t>Adapter Read2</t>
  </si>
  <si>
    <t>Cycle number</t>
  </si>
  <si>
    <t>Average Quality</t>
  </si>
  <si>
    <t>Raw_Reads</t>
  </si>
  <si>
    <t>Average coverage [raw data]</t>
  </si>
  <si>
    <t>Alignment rate Bowtie2</t>
  </si>
  <si>
    <t>Calculated average coverage after alignment</t>
  </si>
  <si>
    <t>14_045Ci</t>
  </si>
  <si>
    <t>LL2014_045</t>
  </si>
  <si>
    <t>MPS12340597-C07</t>
  </si>
  <si>
    <t>02FFK1</t>
  </si>
  <si>
    <t>PAIRED_END</t>
  </si>
  <si>
    <t>Nextera XT</t>
  </si>
  <si>
    <t>Illumina HiSeq X Ten PE150</t>
  </si>
  <si>
    <t>Illumina Nextera XT</t>
  </si>
  <si>
    <t>TCGTCGGCAGCGTCAGATGTGTATAAGAGACAG</t>
  </si>
  <si>
    <t>GTCTCGTGGGCTCGGAGATGTGTATAAGAGACAG</t>
  </si>
  <si>
    <t>14_055Ci</t>
  </si>
  <si>
    <t>LL2014_055</t>
  </si>
  <si>
    <t>02FFK2</t>
  </si>
  <si>
    <t>14_057Ci</t>
  </si>
  <si>
    <t>LL2014_057</t>
  </si>
  <si>
    <t>02FFK3</t>
  </si>
  <si>
    <t>14_067Ci</t>
  </si>
  <si>
    <t>LL2014_067</t>
  </si>
  <si>
    <t>02FFK4</t>
  </si>
  <si>
    <t>14_076B</t>
  </si>
  <si>
    <t>LL2014_076</t>
  </si>
  <si>
    <t>02FFX3</t>
  </si>
  <si>
    <t>14_092Ci</t>
  </si>
  <si>
    <t>LL2014_092</t>
  </si>
  <si>
    <t>02FFK5</t>
  </si>
  <si>
    <t>14_100C</t>
  </si>
  <si>
    <t>LL2014_100</t>
  </si>
  <si>
    <t>02FFJL</t>
  </si>
  <si>
    <t>14_101B</t>
  </si>
  <si>
    <t>LL2014_101</t>
  </si>
  <si>
    <t>02FFX4</t>
  </si>
  <si>
    <t>14_103Ci</t>
  </si>
  <si>
    <t>LL2014_103</t>
  </si>
  <si>
    <t>02FFK6</t>
  </si>
  <si>
    <t>14_121Ci</t>
  </si>
  <si>
    <t>LL2014_121</t>
  </si>
  <si>
    <t>02FFK7</t>
  </si>
  <si>
    <t>14_123B</t>
  </si>
  <si>
    <t>LL2014_123</t>
  </si>
  <si>
    <t>02FFX5</t>
  </si>
  <si>
    <t>14_124C</t>
  </si>
  <si>
    <t>LL2014_124</t>
  </si>
  <si>
    <t>02FFJM</t>
  </si>
  <si>
    <t>14_136B</t>
  </si>
  <si>
    <t>LL2014_136</t>
  </si>
  <si>
    <t>02FFX6</t>
  </si>
  <si>
    <t>14_152B</t>
  </si>
  <si>
    <t>LL2014_152</t>
  </si>
  <si>
    <t>02FFX7</t>
  </si>
  <si>
    <t>14_161Ci</t>
  </si>
  <si>
    <t>LL2014_161</t>
  </si>
  <si>
    <t>02FFK8</t>
  </si>
  <si>
    <t>14_164C</t>
  </si>
  <si>
    <t>LL2014_164</t>
  </si>
  <si>
    <t>02FFJN</t>
  </si>
  <si>
    <t>14_169C</t>
  </si>
  <si>
    <t>LL2014_169</t>
  </si>
  <si>
    <t>02FFJZ</t>
  </si>
  <si>
    <t>14_177C</t>
  </si>
  <si>
    <t>LL2014_177</t>
  </si>
  <si>
    <t>02FFJP</t>
  </si>
  <si>
    <t>14_178Ci</t>
  </si>
  <si>
    <t>LL2014_178</t>
  </si>
  <si>
    <t>02FFK9</t>
  </si>
  <si>
    <t>15_004B</t>
  </si>
  <si>
    <t>LL2015_004</t>
  </si>
  <si>
    <t>02FFX8</t>
  </si>
  <si>
    <t>15_005C</t>
  </si>
  <si>
    <t>LL2015_005</t>
  </si>
  <si>
    <t>02FFJQ</t>
  </si>
  <si>
    <t>16_004B</t>
  </si>
  <si>
    <t>LL2016_004</t>
  </si>
  <si>
    <t>02FFX9</t>
  </si>
  <si>
    <t>16_007B</t>
  </si>
  <si>
    <t>LL2016_007</t>
  </si>
  <si>
    <t>02FFXV</t>
  </si>
  <si>
    <t>16_018B</t>
  </si>
  <si>
    <t>LL2016_018</t>
  </si>
  <si>
    <t>02FFXB</t>
  </si>
  <si>
    <t>16_020B</t>
  </si>
  <si>
    <t>LL2016_020</t>
  </si>
  <si>
    <t>02FFXC</t>
  </si>
  <si>
    <t>16_022B</t>
  </si>
  <si>
    <t>LL2016_022</t>
  </si>
  <si>
    <t>02FFXD</t>
  </si>
  <si>
    <t>16_023B</t>
  </si>
  <si>
    <t>LL2016_023</t>
  </si>
  <si>
    <t>02FFXW</t>
  </si>
  <si>
    <t>16_025B</t>
  </si>
  <si>
    <t>LL2016_025</t>
  </si>
  <si>
    <t>02FFXF</t>
  </si>
  <si>
    <t>16_033B</t>
  </si>
  <si>
    <t>LL2016_033</t>
  </si>
  <si>
    <t>02FFXG</t>
  </si>
  <si>
    <t>16_035C</t>
  </si>
  <si>
    <t>LL2016_035</t>
  </si>
  <si>
    <t>02FFJR</t>
  </si>
  <si>
    <t>16_036B</t>
  </si>
  <si>
    <t>LL2016_036</t>
  </si>
  <si>
    <t>02FFXH</t>
  </si>
  <si>
    <t>16_037B</t>
  </si>
  <si>
    <t>LL2016_037</t>
  </si>
  <si>
    <t>02FFXX</t>
  </si>
  <si>
    <t>16_043B</t>
  </si>
  <si>
    <t>LL2016_043</t>
  </si>
  <si>
    <t>02FFXJ</t>
  </si>
  <si>
    <t>16_045B</t>
  </si>
  <si>
    <t>LL2016_045</t>
  </si>
  <si>
    <t>02FFXK</t>
  </si>
  <si>
    <t>16_046B</t>
  </si>
  <si>
    <t>LL2016_046</t>
  </si>
  <si>
    <t>02FFXL</t>
  </si>
  <si>
    <t>16_047C</t>
  </si>
  <si>
    <t>LL2016_047</t>
  </si>
  <si>
    <t>02FFJS</t>
  </si>
  <si>
    <t>16_053B**</t>
  </si>
  <si>
    <t>LL2016_053</t>
  </si>
  <si>
    <t>02FFXN</t>
  </si>
  <si>
    <t>16_055B</t>
  </si>
  <si>
    <t>LL2016_055</t>
  </si>
  <si>
    <t>02FFXM</t>
  </si>
  <si>
    <t>16_058B</t>
  </si>
  <si>
    <t>LL2016_058</t>
  </si>
  <si>
    <t>02FFXZ</t>
  </si>
  <si>
    <t>16_065B</t>
  </si>
  <si>
    <t>LL2016_065</t>
  </si>
  <si>
    <t>02FFXP</t>
  </si>
  <si>
    <t>16_066B</t>
  </si>
  <si>
    <t>LL2016_066</t>
  </si>
  <si>
    <t>02FFXQ</t>
  </si>
  <si>
    <t>16_067C</t>
  </si>
  <si>
    <t>LL2016_067</t>
  </si>
  <si>
    <t>02FFJT</t>
  </si>
  <si>
    <t>16_073B</t>
  </si>
  <si>
    <t>LL2016_073</t>
  </si>
  <si>
    <t>02FFXR</t>
  </si>
  <si>
    <t>16_088B</t>
  </si>
  <si>
    <t>LL2016_088</t>
  </si>
  <si>
    <t>02FFXS</t>
  </si>
  <si>
    <t>16_097B</t>
  </si>
  <si>
    <t>LL2016_097</t>
  </si>
  <si>
    <t>02FFXT</t>
  </si>
  <si>
    <t>16_103B</t>
  </si>
  <si>
    <t>LL2016_103</t>
  </si>
  <si>
    <t>02FFJ0</t>
  </si>
  <si>
    <t>16_119A</t>
  </si>
  <si>
    <t>LL2016_119</t>
  </si>
  <si>
    <t>02FFHQ</t>
  </si>
  <si>
    <t>16_134A</t>
  </si>
  <si>
    <t>LL2016_134</t>
  </si>
  <si>
    <t>02FFHR</t>
  </si>
  <si>
    <t>16_168A</t>
  </si>
  <si>
    <t>LL2016_168</t>
  </si>
  <si>
    <t>02FFHS</t>
  </si>
  <si>
    <t>16_183A</t>
  </si>
  <si>
    <t>LL2016_183</t>
  </si>
  <si>
    <t>02FFHT</t>
  </si>
  <si>
    <t>16_187A**</t>
  </si>
  <si>
    <t>LL2016_187</t>
  </si>
  <si>
    <t>02FFX0</t>
  </si>
  <si>
    <t>16_189B</t>
  </si>
  <si>
    <t>LL2016_189</t>
  </si>
  <si>
    <t>02FFJ1</t>
  </si>
  <si>
    <t>16_190A</t>
  </si>
  <si>
    <t>LL2016_190</t>
  </si>
  <si>
    <t>02FFX1</t>
  </si>
  <si>
    <t>16_199C</t>
  </si>
  <si>
    <t>LL2016_199</t>
  </si>
  <si>
    <t>02FFK0</t>
  </si>
  <si>
    <t>16_214B</t>
  </si>
  <si>
    <t>LL2016_214</t>
  </si>
  <si>
    <t>02FFJ2</t>
  </si>
  <si>
    <t>16_217B</t>
  </si>
  <si>
    <t>LL2016_217</t>
  </si>
  <si>
    <t>02FFJ3</t>
  </si>
  <si>
    <t>16_227B</t>
  </si>
  <si>
    <t>LL2016_227</t>
  </si>
  <si>
    <t>02FFJ4</t>
  </si>
  <si>
    <t>16_234B</t>
  </si>
  <si>
    <t>LL2016_234</t>
  </si>
  <si>
    <t>02FFJ5</t>
  </si>
  <si>
    <t>16_236B</t>
  </si>
  <si>
    <t>LL2016_236</t>
  </si>
  <si>
    <t>02FFJ6</t>
  </si>
  <si>
    <t>16_245B</t>
  </si>
  <si>
    <t>LL2016_245</t>
  </si>
  <si>
    <t>02FFJ7</t>
  </si>
  <si>
    <t>16_248B</t>
  </si>
  <si>
    <t>LL2016_248</t>
  </si>
  <si>
    <t>02FFJ8</t>
  </si>
  <si>
    <t>16_250B</t>
  </si>
  <si>
    <t>LL2016_250</t>
  </si>
  <si>
    <t>02FFJ9</t>
  </si>
  <si>
    <t>16_251B</t>
  </si>
  <si>
    <t>LL2016_251</t>
  </si>
  <si>
    <t>02FFJV</t>
  </si>
  <si>
    <t>16_253B</t>
  </si>
  <si>
    <t>LL2016_253</t>
  </si>
  <si>
    <t>02FFJB</t>
  </si>
  <si>
    <t>16_255B</t>
  </si>
  <si>
    <t>LL2016_255</t>
  </si>
  <si>
    <t>02FFJC</t>
  </si>
  <si>
    <t>16_258B</t>
  </si>
  <si>
    <t>LL2016_258</t>
  </si>
  <si>
    <t>02FFJD</t>
  </si>
  <si>
    <t>16_260B</t>
  </si>
  <si>
    <t>LL2016_260</t>
  </si>
  <si>
    <t>02FFJW</t>
  </si>
  <si>
    <t>16_261B</t>
  </si>
  <si>
    <t>LL2016_261</t>
  </si>
  <si>
    <t>02FFJF</t>
  </si>
  <si>
    <t>16_269B</t>
  </si>
  <si>
    <t>LL2016_269</t>
  </si>
  <si>
    <t>02FFJG</t>
  </si>
  <si>
    <t>16_271B</t>
  </si>
  <si>
    <t>LL2016_271</t>
  </si>
  <si>
    <t>02FFJH</t>
  </si>
  <si>
    <t>16_272B</t>
  </si>
  <si>
    <t>LL2016_272</t>
  </si>
  <si>
    <t>02FFJX</t>
  </si>
  <si>
    <t>16_277B</t>
  </si>
  <si>
    <t>LL2016_277</t>
  </si>
  <si>
    <t>02FFJJ</t>
  </si>
  <si>
    <t>16_291B</t>
  </si>
  <si>
    <t>LL2016_291</t>
  </si>
  <si>
    <t>02FFJK</t>
  </si>
  <si>
    <t>16_296A</t>
  </si>
  <si>
    <t>LL2016_296</t>
  </si>
  <si>
    <t>02FFX2</t>
  </si>
  <si>
    <t>**Removed</t>
  </si>
  <si>
    <r>
      <t xml:space="preserve">*Note that to simplify the discrimination of strains, some might have a lineage-identifier in the end of its names (e.g. "B" for </t>
    </r>
    <r>
      <rPr>
        <i/>
        <sz val="12"/>
        <color theme="1"/>
        <rFont val="Helvetica"/>
        <family val="2"/>
      </rPr>
      <t>SpB,</t>
    </r>
    <r>
      <rPr>
        <sz val="12"/>
        <color theme="1"/>
        <rFont val="Helvetica"/>
        <family val="2"/>
      </rPr>
      <t xml:space="preserve"> "D" for </t>
    </r>
    <r>
      <rPr>
        <i/>
        <sz val="12"/>
        <color theme="1"/>
        <rFont val="Helvetica"/>
        <family val="2"/>
      </rPr>
      <t>SpD or "Ci" for SpC*</t>
    </r>
    <r>
      <rPr>
        <sz val="12"/>
        <color theme="1"/>
        <rFont val="Helvetica"/>
        <family val="2"/>
      </rPr>
      <t>)</t>
    </r>
  </si>
  <si>
    <t>Data 2: Sequence statistics for 74 newly sequenced genomes with Illumin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FF0000"/>
      <name val="Helvetica"/>
    </font>
    <font>
      <b/>
      <sz val="12"/>
      <color rgb="FFFF0000"/>
      <name val="Helvetica"/>
    </font>
    <font>
      <i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0" fontId="2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1"/>
  <sheetViews>
    <sheetView tabSelected="1" workbookViewId="0"/>
  </sheetViews>
  <sheetFormatPr baseColWidth="10" defaultColWidth="10.83203125" defaultRowHeight="15.5" x14ac:dyDescent="0.35"/>
  <cols>
    <col min="1" max="2" width="33.5" style="3" customWidth="1"/>
    <col min="3" max="3" width="21.1640625" style="3" customWidth="1"/>
    <col min="4" max="4" width="24" style="3" customWidth="1"/>
    <col min="5" max="5" width="19.83203125" style="3" customWidth="1"/>
    <col min="6" max="6" width="16.83203125" style="3" customWidth="1"/>
    <col min="7" max="7" width="31" style="3" customWidth="1"/>
    <col min="8" max="8" width="20.1640625" style="3" customWidth="1"/>
    <col min="9" max="9" width="21.83203125" style="3" customWidth="1"/>
    <col min="10" max="10" width="47.5" style="3" bestFit="1" customWidth="1"/>
    <col min="11" max="11" width="49" style="3" bestFit="1" customWidth="1"/>
    <col min="12" max="12" width="15.5" style="3" bestFit="1" customWidth="1"/>
    <col min="13" max="13" width="17.33203125" style="3" customWidth="1"/>
    <col min="14" max="15" width="33.5" style="3" customWidth="1"/>
    <col min="16" max="16" width="27.6640625" style="3" customWidth="1"/>
    <col min="17" max="17" width="46.83203125" style="3" customWidth="1"/>
    <col min="18" max="16384" width="10.83203125" style="3"/>
  </cols>
  <sheetData>
    <row r="1" spans="1:17" x14ac:dyDescent="0.35">
      <c r="A1" s="1" t="s">
        <v>248</v>
      </c>
      <c r="B1" s="2"/>
    </row>
    <row r="2" spans="1:17" ht="16" thickBot="1" x14ac:dyDescent="0.4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ht="16" thickBot="1" x14ac:dyDescent="0.4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</row>
    <row r="4" spans="1:17" x14ac:dyDescent="0.35">
      <c r="A4" s="3" t="s">
        <v>17</v>
      </c>
      <c r="B4" s="3" t="s">
        <v>18</v>
      </c>
      <c r="C4" s="3" t="s">
        <v>19</v>
      </c>
      <c r="D4" s="3" t="s">
        <v>20</v>
      </c>
      <c r="E4" s="3" t="s">
        <v>21</v>
      </c>
      <c r="F4" s="3" t="s">
        <v>22</v>
      </c>
      <c r="G4" s="3" t="s">
        <v>23</v>
      </c>
      <c r="H4" s="3">
        <v>200</v>
      </c>
      <c r="I4" s="3" t="s">
        <v>24</v>
      </c>
      <c r="J4" s="3" t="s">
        <v>25</v>
      </c>
      <c r="K4" s="3" t="s">
        <v>26</v>
      </c>
      <c r="L4" s="3">
        <v>318</v>
      </c>
      <c r="M4" s="3">
        <v>39</v>
      </c>
      <c r="N4" s="3">
        <v>3530102</v>
      </c>
      <c r="O4" s="6">
        <f>150*N4/12100000</f>
        <v>43.761595041322316</v>
      </c>
      <c r="P4" s="7">
        <v>0.9123</v>
      </c>
      <c r="Q4" s="6">
        <f>(150*(N4*P4)/12100000)</f>
        <v>39.92370315619835</v>
      </c>
    </row>
    <row r="5" spans="1:17" x14ac:dyDescent="0.35">
      <c r="A5" s="3" t="s">
        <v>27</v>
      </c>
      <c r="B5" s="3" t="s">
        <v>28</v>
      </c>
      <c r="C5" s="3" t="s">
        <v>19</v>
      </c>
      <c r="D5" s="3" t="s">
        <v>29</v>
      </c>
      <c r="E5" s="3" t="s">
        <v>21</v>
      </c>
      <c r="F5" s="3" t="s">
        <v>22</v>
      </c>
      <c r="G5" s="3" t="s">
        <v>23</v>
      </c>
      <c r="H5" s="3">
        <v>200</v>
      </c>
      <c r="I5" s="3" t="s">
        <v>24</v>
      </c>
      <c r="J5" s="3" t="s">
        <v>25</v>
      </c>
      <c r="K5" s="3" t="s">
        <v>26</v>
      </c>
      <c r="L5" s="3">
        <v>318</v>
      </c>
      <c r="M5" s="3">
        <v>39</v>
      </c>
      <c r="N5" s="3">
        <v>3095468</v>
      </c>
      <c r="O5" s="6">
        <f t="shared" ref="O5:O68" si="0">150*N5/12100000</f>
        <v>38.373570247933884</v>
      </c>
      <c r="P5" s="7">
        <v>0.92800000000000005</v>
      </c>
      <c r="Q5" s="6">
        <f t="shared" ref="Q5:Q68" si="1">(150*(N5*P5)/12100000)</f>
        <v>35.610673190082643</v>
      </c>
    </row>
    <row r="6" spans="1:17" x14ac:dyDescent="0.35">
      <c r="A6" s="3" t="s">
        <v>30</v>
      </c>
      <c r="B6" s="3" t="s">
        <v>31</v>
      </c>
      <c r="C6" s="3" t="s">
        <v>19</v>
      </c>
      <c r="D6" s="3" t="s">
        <v>32</v>
      </c>
      <c r="E6" s="3" t="s">
        <v>21</v>
      </c>
      <c r="F6" s="3" t="s">
        <v>22</v>
      </c>
      <c r="G6" s="3" t="s">
        <v>23</v>
      </c>
      <c r="H6" s="3">
        <v>200</v>
      </c>
      <c r="I6" s="3" t="s">
        <v>24</v>
      </c>
      <c r="J6" s="3" t="s">
        <v>25</v>
      </c>
      <c r="K6" s="3" t="s">
        <v>26</v>
      </c>
      <c r="L6" s="3">
        <v>318</v>
      </c>
      <c r="M6" s="3">
        <v>38</v>
      </c>
      <c r="N6" s="3">
        <v>2722433</v>
      </c>
      <c r="O6" s="6">
        <f t="shared" si="0"/>
        <v>33.749169421487601</v>
      </c>
      <c r="P6" s="7">
        <v>0.89539999999999997</v>
      </c>
      <c r="Q6" s="6">
        <f t="shared" si="1"/>
        <v>30.2190063</v>
      </c>
    </row>
    <row r="7" spans="1:17" x14ac:dyDescent="0.35">
      <c r="A7" s="3" t="s">
        <v>33</v>
      </c>
      <c r="B7" s="3" t="s">
        <v>34</v>
      </c>
      <c r="C7" s="3" t="s">
        <v>19</v>
      </c>
      <c r="D7" s="3" t="s">
        <v>35</v>
      </c>
      <c r="E7" s="3" t="s">
        <v>21</v>
      </c>
      <c r="F7" s="3" t="s">
        <v>22</v>
      </c>
      <c r="G7" s="3" t="s">
        <v>23</v>
      </c>
      <c r="H7" s="3">
        <v>200</v>
      </c>
      <c r="I7" s="3" t="s">
        <v>24</v>
      </c>
      <c r="J7" s="3" t="s">
        <v>25</v>
      </c>
      <c r="K7" s="3" t="s">
        <v>26</v>
      </c>
      <c r="L7" s="3">
        <v>318</v>
      </c>
      <c r="M7" s="3">
        <v>38</v>
      </c>
      <c r="N7" s="3">
        <v>3389716</v>
      </c>
      <c r="O7" s="6">
        <f t="shared" si="0"/>
        <v>42.021272727272731</v>
      </c>
      <c r="P7" s="7">
        <v>0.88170000000000004</v>
      </c>
      <c r="Q7" s="6">
        <f t="shared" si="1"/>
        <v>37.050156163636366</v>
      </c>
    </row>
    <row r="8" spans="1:17" x14ac:dyDescent="0.35">
      <c r="A8" s="3" t="s">
        <v>36</v>
      </c>
      <c r="B8" s="3" t="s">
        <v>37</v>
      </c>
      <c r="C8" s="3" t="s">
        <v>19</v>
      </c>
      <c r="D8" s="3" t="s">
        <v>38</v>
      </c>
      <c r="E8" s="3" t="s">
        <v>21</v>
      </c>
      <c r="F8" s="3" t="s">
        <v>22</v>
      </c>
      <c r="G8" s="3" t="s">
        <v>23</v>
      </c>
      <c r="H8" s="3">
        <v>200</v>
      </c>
      <c r="I8" s="3" t="s">
        <v>24</v>
      </c>
      <c r="J8" s="3" t="s">
        <v>25</v>
      </c>
      <c r="K8" s="3" t="s">
        <v>26</v>
      </c>
      <c r="L8" s="3">
        <v>318</v>
      </c>
      <c r="M8" s="3">
        <v>38</v>
      </c>
      <c r="N8" s="3">
        <v>2824992</v>
      </c>
      <c r="O8" s="6">
        <f t="shared" si="0"/>
        <v>35.020561983471076</v>
      </c>
      <c r="P8" s="7">
        <v>0.82899999999999996</v>
      </c>
      <c r="Q8" s="6">
        <f t="shared" si="1"/>
        <v>29.032045884297521</v>
      </c>
    </row>
    <row r="9" spans="1:17" x14ac:dyDescent="0.35">
      <c r="A9" s="3" t="s">
        <v>39</v>
      </c>
      <c r="B9" s="3" t="s">
        <v>40</v>
      </c>
      <c r="C9" s="3" t="s">
        <v>19</v>
      </c>
      <c r="D9" s="3" t="s">
        <v>41</v>
      </c>
      <c r="E9" s="3" t="s">
        <v>21</v>
      </c>
      <c r="F9" s="3" t="s">
        <v>22</v>
      </c>
      <c r="G9" s="3" t="s">
        <v>23</v>
      </c>
      <c r="H9" s="3">
        <v>200</v>
      </c>
      <c r="I9" s="3" t="s">
        <v>24</v>
      </c>
      <c r="J9" s="3" t="s">
        <v>25</v>
      </c>
      <c r="K9" s="3" t="s">
        <v>26</v>
      </c>
      <c r="L9" s="3">
        <v>318</v>
      </c>
      <c r="M9" s="3">
        <v>38</v>
      </c>
      <c r="N9" s="3">
        <v>3363795</v>
      </c>
      <c r="O9" s="6">
        <f t="shared" si="0"/>
        <v>41.699938016528925</v>
      </c>
      <c r="P9" s="7">
        <v>0.87560000000000004</v>
      </c>
      <c r="Q9" s="6">
        <f t="shared" si="1"/>
        <v>36.512465727272726</v>
      </c>
    </row>
    <row r="10" spans="1:17" x14ac:dyDescent="0.35">
      <c r="A10" s="3" t="s">
        <v>42</v>
      </c>
      <c r="B10" s="3" t="s">
        <v>43</v>
      </c>
      <c r="C10" s="3" t="s">
        <v>19</v>
      </c>
      <c r="D10" s="3" t="s">
        <v>44</v>
      </c>
      <c r="E10" s="3" t="s">
        <v>21</v>
      </c>
      <c r="F10" s="3" t="s">
        <v>22</v>
      </c>
      <c r="G10" s="3" t="s">
        <v>23</v>
      </c>
      <c r="H10" s="3">
        <v>200</v>
      </c>
      <c r="I10" s="3" t="s">
        <v>24</v>
      </c>
      <c r="J10" s="3" t="s">
        <v>25</v>
      </c>
      <c r="K10" s="3" t="s">
        <v>26</v>
      </c>
      <c r="L10" s="3">
        <v>318</v>
      </c>
      <c r="M10" s="3">
        <v>39</v>
      </c>
      <c r="N10" s="3">
        <v>3034763</v>
      </c>
      <c r="O10" s="6">
        <f t="shared" si="0"/>
        <v>37.621028925619832</v>
      </c>
      <c r="P10" s="7">
        <v>0.89549999999999996</v>
      </c>
      <c r="Q10" s="6">
        <f t="shared" si="1"/>
        <v>33.689631402892559</v>
      </c>
    </row>
    <row r="11" spans="1:17" x14ac:dyDescent="0.35">
      <c r="A11" s="3" t="s">
        <v>45</v>
      </c>
      <c r="B11" s="3" t="s">
        <v>46</v>
      </c>
      <c r="C11" s="3" t="s">
        <v>19</v>
      </c>
      <c r="D11" s="3" t="s">
        <v>47</v>
      </c>
      <c r="E11" s="3" t="s">
        <v>21</v>
      </c>
      <c r="F11" s="3" t="s">
        <v>22</v>
      </c>
      <c r="G11" s="3" t="s">
        <v>23</v>
      </c>
      <c r="H11" s="3">
        <v>200</v>
      </c>
      <c r="I11" s="3" t="s">
        <v>24</v>
      </c>
      <c r="J11" s="3" t="s">
        <v>25</v>
      </c>
      <c r="K11" s="3" t="s">
        <v>26</v>
      </c>
      <c r="L11" s="3">
        <v>318</v>
      </c>
      <c r="M11" s="3">
        <v>38</v>
      </c>
      <c r="N11" s="3">
        <v>4347671</v>
      </c>
      <c r="O11" s="6">
        <f t="shared" si="0"/>
        <v>53.896747933884299</v>
      </c>
      <c r="P11" s="7">
        <v>0.87829999999999997</v>
      </c>
      <c r="Q11" s="6">
        <f t="shared" si="1"/>
        <v>47.337513710330576</v>
      </c>
    </row>
    <row r="12" spans="1:17" x14ac:dyDescent="0.35">
      <c r="A12" s="3" t="s">
        <v>48</v>
      </c>
      <c r="B12" s="3" t="s">
        <v>49</v>
      </c>
      <c r="C12" s="3" t="s">
        <v>19</v>
      </c>
      <c r="D12" s="3" t="s">
        <v>50</v>
      </c>
      <c r="E12" s="3" t="s">
        <v>21</v>
      </c>
      <c r="F12" s="3" t="s">
        <v>22</v>
      </c>
      <c r="G12" s="3" t="s">
        <v>23</v>
      </c>
      <c r="H12" s="3">
        <v>200</v>
      </c>
      <c r="I12" s="3" t="s">
        <v>24</v>
      </c>
      <c r="J12" s="3" t="s">
        <v>25</v>
      </c>
      <c r="K12" s="3" t="s">
        <v>26</v>
      </c>
      <c r="L12" s="3">
        <v>318</v>
      </c>
      <c r="M12" s="3">
        <v>38</v>
      </c>
      <c r="N12" s="3">
        <v>1699906</v>
      </c>
      <c r="O12" s="6">
        <f t="shared" si="0"/>
        <v>21.07321487603306</v>
      </c>
      <c r="P12" s="7">
        <v>0.87809999999999999</v>
      </c>
      <c r="Q12" s="6">
        <f t="shared" si="1"/>
        <v>18.504389982644629</v>
      </c>
    </row>
    <row r="13" spans="1:17" x14ac:dyDescent="0.35">
      <c r="A13" s="3" t="s">
        <v>51</v>
      </c>
      <c r="B13" s="3" t="s">
        <v>52</v>
      </c>
      <c r="C13" s="3" t="s">
        <v>19</v>
      </c>
      <c r="D13" s="3" t="s">
        <v>53</v>
      </c>
      <c r="E13" s="3" t="s">
        <v>21</v>
      </c>
      <c r="F13" s="3" t="s">
        <v>22</v>
      </c>
      <c r="G13" s="3" t="s">
        <v>23</v>
      </c>
      <c r="H13" s="3">
        <v>200</v>
      </c>
      <c r="I13" s="3" t="s">
        <v>24</v>
      </c>
      <c r="J13" s="3" t="s">
        <v>25</v>
      </c>
      <c r="K13" s="3" t="s">
        <v>26</v>
      </c>
      <c r="L13" s="3">
        <v>318</v>
      </c>
      <c r="M13" s="3">
        <v>39</v>
      </c>
      <c r="N13" s="3">
        <v>3515002</v>
      </c>
      <c r="O13" s="6">
        <f t="shared" si="0"/>
        <v>43.574404958677682</v>
      </c>
      <c r="P13" s="7">
        <v>0.87109999999999999</v>
      </c>
      <c r="Q13" s="6">
        <f t="shared" si="1"/>
        <v>37.957664159504134</v>
      </c>
    </row>
    <row r="14" spans="1:17" x14ac:dyDescent="0.35">
      <c r="A14" s="3" t="s">
        <v>54</v>
      </c>
      <c r="B14" s="3" t="s">
        <v>55</v>
      </c>
      <c r="C14" s="3" t="s">
        <v>19</v>
      </c>
      <c r="D14" s="3" t="s">
        <v>56</v>
      </c>
      <c r="E14" s="3" t="s">
        <v>21</v>
      </c>
      <c r="F14" s="3" t="s">
        <v>22</v>
      </c>
      <c r="G14" s="3" t="s">
        <v>23</v>
      </c>
      <c r="H14" s="3">
        <v>200</v>
      </c>
      <c r="I14" s="3" t="s">
        <v>24</v>
      </c>
      <c r="J14" s="3" t="s">
        <v>25</v>
      </c>
      <c r="K14" s="3" t="s">
        <v>26</v>
      </c>
      <c r="L14" s="3">
        <v>318</v>
      </c>
      <c r="M14" s="3">
        <v>39</v>
      </c>
      <c r="N14" s="3">
        <v>2111011</v>
      </c>
      <c r="O14" s="6">
        <f t="shared" si="0"/>
        <v>26.16955785123967</v>
      </c>
      <c r="P14" s="7">
        <v>0.85289999999999999</v>
      </c>
      <c r="Q14" s="6">
        <f t="shared" si="1"/>
        <v>22.320015891322317</v>
      </c>
    </row>
    <row r="15" spans="1:17" x14ac:dyDescent="0.35">
      <c r="A15" s="3" t="s">
        <v>57</v>
      </c>
      <c r="B15" s="3" t="s">
        <v>58</v>
      </c>
      <c r="C15" s="3" t="s">
        <v>19</v>
      </c>
      <c r="D15" s="3" t="s">
        <v>59</v>
      </c>
      <c r="E15" s="3" t="s">
        <v>21</v>
      </c>
      <c r="F15" s="3" t="s">
        <v>22</v>
      </c>
      <c r="G15" s="3" t="s">
        <v>23</v>
      </c>
      <c r="H15" s="3">
        <v>200</v>
      </c>
      <c r="I15" s="3" t="s">
        <v>24</v>
      </c>
      <c r="J15" s="3" t="s">
        <v>25</v>
      </c>
      <c r="K15" s="3" t="s">
        <v>26</v>
      </c>
      <c r="L15" s="3">
        <v>318</v>
      </c>
      <c r="M15" s="3">
        <v>39</v>
      </c>
      <c r="N15" s="3">
        <v>1249935</v>
      </c>
      <c r="O15" s="6">
        <f t="shared" si="0"/>
        <v>15.495061983471075</v>
      </c>
      <c r="P15" s="7">
        <v>0.88670000000000004</v>
      </c>
      <c r="Q15" s="6">
        <f t="shared" si="1"/>
        <v>13.739471460743802</v>
      </c>
    </row>
    <row r="16" spans="1:17" x14ac:dyDescent="0.35">
      <c r="A16" s="3" t="s">
        <v>60</v>
      </c>
      <c r="B16" s="3" t="s">
        <v>61</v>
      </c>
      <c r="C16" s="3" t="s">
        <v>19</v>
      </c>
      <c r="D16" s="3" t="s">
        <v>62</v>
      </c>
      <c r="E16" s="3" t="s">
        <v>21</v>
      </c>
      <c r="F16" s="3" t="s">
        <v>22</v>
      </c>
      <c r="G16" s="3" t="s">
        <v>23</v>
      </c>
      <c r="H16" s="3">
        <v>200</v>
      </c>
      <c r="I16" s="3" t="s">
        <v>24</v>
      </c>
      <c r="J16" s="3" t="s">
        <v>25</v>
      </c>
      <c r="K16" s="3" t="s">
        <v>26</v>
      </c>
      <c r="L16" s="3">
        <v>318</v>
      </c>
      <c r="M16" s="3">
        <v>38</v>
      </c>
      <c r="N16" s="3">
        <v>2699021</v>
      </c>
      <c r="O16" s="6">
        <f t="shared" si="0"/>
        <v>33.458938016528926</v>
      </c>
      <c r="P16" s="7">
        <v>0.83760000000000001</v>
      </c>
      <c r="Q16" s="6">
        <f t="shared" si="1"/>
        <v>28.025206482644627</v>
      </c>
    </row>
    <row r="17" spans="1:17" x14ac:dyDescent="0.35">
      <c r="A17" s="3" t="s">
        <v>63</v>
      </c>
      <c r="B17" s="3" t="s">
        <v>64</v>
      </c>
      <c r="C17" s="3" t="s">
        <v>19</v>
      </c>
      <c r="D17" s="3" t="s">
        <v>65</v>
      </c>
      <c r="E17" s="3" t="s">
        <v>21</v>
      </c>
      <c r="F17" s="3" t="s">
        <v>22</v>
      </c>
      <c r="G17" s="3" t="s">
        <v>23</v>
      </c>
      <c r="H17" s="3">
        <v>200</v>
      </c>
      <c r="I17" s="3" t="s">
        <v>24</v>
      </c>
      <c r="J17" s="3" t="s">
        <v>25</v>
      </c>
      <c r="K17" s="3" t="s">
        <v>26</v>
      </c>
      <c r="L17" s="3">
        <v>318</v>
      </c>
      <c r="M17" s="3">
        <v>39</v>
      </c>
      <c r="N17" s="3">
        <v>2270249</v>
      </c>
      <c r="O17" s="6">
        <f t="shared" si="0"/>
        <v>28.143582644628101</v>
      </c>
      <c r="P17" s="7">
        <v>0.8841</v>
      </c>
      <c r="Q17" s="6">
        <f t="shared" si="1"/>
        <v>24.881741416115702</v>
      </c>
    </row>
    <row r="18" spans="1:17" x14ac:dyDescent="0.35">
      <c r="A18" s="3" t="s">
        <v>66</v>
      </c>
      <c r="B18" s="3" t="s">
        <v>67</v>
      </c>
      <c r="C18" s="3" t="s">
        <v>19</v>
      </c>
      <c r="D18" s="3" t="s">
        <v>68</v>
      </c>
      <c r="E18" s="3" t="s">
        <v>21</v>
      </c>
      <c r="F18" s="3" t="s">
        <v>22</v>
      </c>
      <c r="G18" s="3" t="s">
        <v>23</v>
      </c>
      <c r="H18" s="3">
        <v>200</v>
      </c>
      <c r="I18" s="3" t="s">
        <v>24</v>
      </c>
      <c r="J18" s="3" t="s">
        <v>25</v>
      </c>
      <c r="K18" s="3" t="s">
        <v>26</v>
      </c>
      <c r="L18" s="3">
        <v>318</v>
      </c>
      <c r="M18" s="3">
        <v>39</v>
      </c>
      <c r="N18" s="3">
        <v>2817343</v>
      </c>
      <c r="O18" s="6">
        <f t="shared" si="0"/>
        <v>34.925739669421489</v>
      </c>
      <c r="P18" s="7">
        <v>0.87870000000000004</v>
      </c>
      <c r="Q18" s="6">
        <f t="shared" si="1"/>
        <v>30.68924744752066</v>
      </c>
    </row>
    <row r="19" spans="1:17" x14ac:dyDescent="0.35">
      <c r="A19" s="3" t="s">
        <v>69</v>
      </c>
      <c r="B19" s="3" t="s">
        <v>70</v>
      </c>
      <c r="C19" s="3" t="s">
        <v>19</v>
      </c>
      <c r="D19" s="3" t="s">
        <v>71</v>
      </c>
      <c r="E19" s="3" t="s">
        <v>21</v>
      </c>
      <c r="F19" s="3" t="s">
        <v>22</v>
      </c>
      <c r="G19" s="3" t="s">
        <v>23</v>
      </c>
      <c r="H19" s="3">
        <v>200</v>
      </c>
      <c r="I19" s="3" t="s">
        <v>24</v>
      </c>
      <c r="J19" s="3" t="s">
        <v>25</v>
      </c>
      <c r="K19" s="3" t="s">
        <v>26</v>
      </c>
      <c r="L19" s="3">
        <v>318</v>
      </c>
      <c r="M19" s="3">
        <v>39</v>
      </c>
      <c r="N19" s="3">
        <v>3419585</v>
      </c>
      <c r="O19" s="6">
        <f t="shared" si="0"/>
        <v>42.391549586776861</v>
      </c>
      <c r="P19" s="7">
        <v>0.88880000000000003</v>
      </c>
      <c r="Q19" s="6">
        <f t="shared" si="1"/>
        <v>37.677609272727274</v>
      </c>
    </row>
    <row r="20" spans="1:17" x14ac:dyDescent="0.35">
      <c r="A20" s="3" t="s">
        <v>72</v>
      </c>
      <c r="B20" s="3" t="s">
        <v>73</v>
      </c>
      <c r="C20" s="3" t="s">
        <v>19</v>
      </c>
      <c r="D20" s="3" t="s">
        <v>74</v>
      </c>
      <c r="E20" s="3" t="s">
        <v>21</v>
      </c>
      <c r="F20" s="3" t="s">
        <v>22</v>
      </c>
      <c r="G20" s="3" t="s">
        <v>23</v>
      </c>
      <c r="H20" s="3">
        <v>200</v>
      </c>
      <c r="I20" s="3" t="s">
        <v>24</v>
      </c>
      <c r="J20" s="3" t="s">
        <v>25</v>
      </c>
      <c r="K20" s="3" t="s">
        <v>26</v>
      </c>
      <c r="L20" s="3">
        <v>318</v>
      </c>
      <c r="M20" s="3">
        <v>39</v>
      </c>
      <c r="N20" s="3">
        <v>23375273</v>
      </c>
      <c r="O20" s="6">
        <f t="shared" si="0"/>
        <v>289.77611157024791</v>
      </c>
      <c r="P20" s="7">
        <v>0.86539999999999995</v>
      </c>
      <c r="Q20" s="6">
        <f t="shared" si="1"/>
        <v>250.77224695289257</v>
      </c>
    </row>
    <row r="21" spans="1:17" x14ac:dyDescent="0.35">
      <c r="A21" s="3" t="s">
        <v>75</v>
      </c>
      <c r="B21" s="3" t="s">
        <v>76</v>
      </c>
      <c r="C21" s="3" t="s">
        <v>19</v>
      </c>
      <c r="D21" s="3" t="s">
        <v>77</v>
      </c>
      <c r="E21" s="3" t="s">
        <v>21</v>
      </c>
      <c r="F21" s="3" t="s">
        <v>22</v>
      </c>
      <c r="G21" s="3" t="s">
        <v>23</v>
      </c>
      <c r="H21" s="3">
        <v>200</v>
      </c>
      <c r="I21" s="3" t="s">
        <v>24</v>
      </c>
      <c r="J21" s="3" t="s">
        <v>25</v>
      </c>
      <c r="K21" s="3" t="s">
        <v>26</v>
      </c>
      <c r="L21" s="3">
        <v>318</v>
      </c>
      <c r="M21" s="3">
        <v>39</v>
      </c>
      <c r="N21" s="3">
        <v>4145678</v>
      </c>
      <c r="O21" s="6">
        <f t="shared" si="0"/>
        <v>51.392702479338844</v>
      </c>
      <c r="P21" s="7">
        <v>0.88749999999999996</v>
      </c>
      <c r="Q21" s="6">
        <f t="shared" si="1"/>
        <v>45.611023450413221</v>
      </c>
    </row>
    <row r="22" spans="1:17" x14ac:dyDescent="0.35">
      <c r="A22" s="3" t="s">
        <v>78</v>
      </c>
      <c r="B22" s="3" t="s">
        <v>79</v>
      </c>
      <c r="C22" s="3" t="s">
        <v>19</v>
      </c>
      <c r="D22" s="3" t="s">
        <v>80</v>
      </c>
      <c r="E22" s="3" t="s">
        <v>21</v>
      </c>
      <c r="F22" s="3" t="s">
        <v>22</v>
      </c>
      <c r="G22" s="3" t="s">
        <v>23</v>
      </c>
      <c r="H22" s="3">
        <v>200</v>
      </c>
      <c r="I22" s="3" t="s">
        <v>24</v>
      </c>
      <c r="J22" s="3" t="s">
        <v>25</v>
      </c>
      <c r="K22" s="3" t="s">
        <v>26</v>
      </c>
      <c r="L22" s="3">
        <v>318</v>
      </c>
      <c r="M22" s="3">
        <v>39</v>
      </c>
      <c r="N22" s="3">
        <v>3063267</v>
      </c>
      <c r="O22" s="6">
        <f t="shared" si="0"/>
        <v>37.974384297520665</v>
      </c>
      <c r="P22" s="7">
        <v>0.87029999999999996</v>
      </c>
      <c r="Q22" s="6">
        <f t="shared" si="1"/>
        <v>33.049106654132231</v>
      </c>
    </row>
    <row r="23" spans="1:17" x14ac:dyDescent="0.35">
      <c r="A23" s="3" t="s">
        <v>81</v>
      </c>
      <c r="B23" s="3" t="s">
        <v>82</v>
      </c>
      <c r="C23" s="3" t="s">
        <v>19</v>
      </c>
      <c r="D23" s="3" t="s">
        <v>83</v>
      </c>
      <c r="E23" s="3" t="s">
        <v>21</v>
      </c>
      <c r="F23" s="3" t="s">
        <v>22</v>
      </c>
      <c r="G23" s="3" t="s">
        <v>23</v>
      </c>
      <c r="H23" s="3">
        <v>200</v>
      </c>
      <c r="I23" s="3" t="s">
        <v>24</v>
      </c>
      <c r="J23" s="3" t="s">
        <v>25</v>
      </c>
      <c r="K23" s="3" t="s">
        <v>26</v>
      </c>
      <c r="L23" s="3">
        <v>318</v>
      </c>
      <c r="M23" s="3">
        <v>39</v>
      </c>
      <c r="N23" s="3">
        <v>1998248</v>
      </c>
      <c r="O23" s="6">
        <f t="shared" si="0"/>
        <v>24.771669421487605</v>
      </c>
      <c r="P23" s="7">
        <v>0.85870000000000002</v>
      </c>
      <c r="Q23" s="6">
        <f t="shared" si="1"/>
        <v>21.271432532231405</v>
      </c>
    </row>
    <row r="24" spans="1:17" x14ac:dyDescent="0.35">
      <c r="A24" s="3" t="s">
        <v>84</v>
      </c>
      <c r="B24" s="3" t="s">
        <v>85</v>
      </c>
      <c r="C24" s="3" t="s">
        <v>19</v>
      </c>
      <c r="D24" s="3" t="s">
        <v>86</v>
      </c>
      <c r="E24" s="3" t="s">
        <v>21</v>
      </c>
      <c r="F24" s="3" t="s">
        <v>22</v>
      </c>
      <c r="G24" s="3" t="s">
        <v>23</v>
      </c>
      <c r="H24" s="3">
        <v>200</v>
      </c>
      <c r="I24" s="3" t="s">
        <v>24</v>
      </c>
      <c r="J24" s="3" t="s">
        <v>25</v>
      </c>
      <c r="K24" s="3" t="s">
        <v>26</v>
      </c>
      <c r="L24" s="3">
        <v>318</v>
      </c>
      <c r="M24" s="3">
        <v>39</v>
      </c>
      <c r="N24" s="3">
        <v>3934917</v>
      </c>
      <c r="O24" s="6">
        <f t="shared" si="0"/>
        <v>48.779962809917357</v>
      </c>
      <c r="P24" s="7">
        <v>0.88629999999999998</v>
      </c>
      <c r="Q24" s="6">
        <f t="shared" si="1"/>
        <v>43.233681038429744</v>
      </c>
    </row>
    <row r="25" spans="1:17" x14ac:dyDescent="0.35">
      <c r="A25" s="3" t="s">
        <v>87</v>
      </c>
      <c r="B25" s="3" t="s">
        <v>88</v>
      </c>
      <c r="C25" s="3" t="s">
        <v>19</v>
      </c>
      <c r="D25" s="3" t="s">
        <v>89</v>
      </c>
      <c r="E25" s="3" t="s">
        <v>21</v>
      </c>
      <c r="F25" s="3" t="s">
        <v>22</v>
      </c>
      <c r="G25" s="3" t="s">
        <v>23</v>
      </c>
      <c r="H25" s="3">
        <v>200</v>
      </c>
      <c r="I25" s="3" t="s">
        <v>24</v>
      </c>
      <c r="J25" s="3" t="s">
        <v>25</v>
      </c>
      <c r="K25" s="3" t="s">
        <v>26</v>
      </c>
      <c r="L25" s="3">
        <v>318</v>
      </c>
      <c r="M25" s="3">
        <v>39</v>
      </c>
      <c r="N25" s="3">
        <v>2835855</v>
      </c>
      <c r="O25" s="6">
        <f t="shared" si="0"/>
        <v>35.155227272727274</v>
      </c>
      <c r="P25" s="7">
        <v>0.88180000000000003</v>
      </c>
      <c r="Q25" s="6">
        <f t="shared" si="1"/>
        <v>30.999879409090912</v>
      </c>
    </row>
    <row r="26" spans="1:17" x14ac:dyDescent="0.35">
      <c r="A26" s="3" t="s">
        <v>90</v>
      </c>
      <c r="B26" s="3" t="s">
        <v>91</v>
      </c>
      <c r="C26" s="3" t="s">
        <v>19</v>
      </c>
      <c r="D26" s="3" t="s">
        <v>92</v>
      </c>
      <c r="E26" s="3" t="s">
        <v>21</v>
      </c>
      <c r="F26" s="3" t="s">
        <v>22</v>
      </c>
      <c r="G26" s="3" t="s">
        <v>23</v>
      </c>
      <c r="H26" s="3">
        <v>200</v>
      </c>
      <c r="I26" s="3" t="s">
        <v>24</v>
      </c>
      <c r="J26" s="3" t="s">
        <v>25</v>
      </c>
      <c r="K26" s="3" t="s">
        <v>26</v>
      </c>
      <c r="L26" s="3">
        <v>318</v>
      </c>
      <c r="M26" s="3">
        <v>39</v>
      </c>
      <c r="N26" s="3">
        <v>3010044</v>
      </c>
      <c r="O26" s="6">
        <f t="shared" si="0"/>
        <v>37.314595041322313</v>
      </c>
      <c r="P26" s="7">
        <v>0.88919999999999999</v>
      </c>
      <c r="Q26" s="6">
        <f t="shared" si="1"/>
        <v>33.180137910743802</v>
      </c>
    </row>
    <row r="27" spans="1:17" x14ac:dyDescent="0.35">
      <c r="A27" s="3" t="s">
        <v>93</v>
      </c>
      <c r="B27" s="3" t="s">
        <v>94</v>
      </c>
      <c r="C27" s="3" t="s">
        <v>19</v>
      </c>
      <c r="D27" s="3" t="s">
        <v>95</v>
      </c>
      <c r="E27" s="3" t="s">
        <v>21</v>
      </c>
      <c r="F27" s="3" t="s">
        <v>22</v>
      </c>
      <c r="G27" s="3" t="s">
        <v>23</v>
      </c>
      <c r="H27" s="3">
        <v>200</v>
      </c>
      <c r="I27" s="3" t="s">
        <v>24</v>
      </c>
      <c r="J27" s="3" t="s">
        <v>25</v>
      </c>
      <c r="K27" s="3" t="s">
        <v>26</v>
      </c>
      <c r="L27" s="3">
        <v>318</v>
      </c>
      <c r="M27" s="3">
        <v>39</v>
      </c>
      <c r="N27" s="3">
        <v>2907662</v>
      </c>
      <c r="O27" s="6">
        <f t="shared" si="0"/>
        <v>36.04539669421488</v>
      </c>
      <c r="P27" s="7">
        <v>0.87370000000000003</v>
      </c>
      <c r="Q27" s="6">
        <f t="shared" si="1"/>
        <v>31.49286309173554</v>
      </c>
    </row>
    <row r="28" spans="1:17" x14ac:dyDescent="0.35">
      <c r="A28" s="3" t="s">
        <v>96</v>
      </c>
      <c r="B28" s="3" t="s">
        <v>97</v>
      </c>
      <c r="C28" s="3" t="s">
        <v>19</v>
      </c>
      <c r="D28" s="3" t="s">
        <v>98</v>
      </c>
      <c r="E28" s="3" t="s">
        <v>21</v>
      </c>
      <c r="F28" s="3" t="s">
        <v>22</v>
      </c>
      <c r="G28" s="3" t="s">
        <v>23</v>
      </c>
      <c r="H28" s="3">
        <v>200</v>
      </c>
      <c r="I28" s="3" t="s">
        <v>24</v>
      </c>
      <c r="J28" s="3" t="s">
        <v>25</v>
      </c>
      <c r="K28" s="3" t="s">
        <v>26</v>
      </c>
      <c r="L28" s="3">
        <v>318</v>
      </c>
      <c r="M28" s="3">
        <v>38</v>
      </c>
      <c r="N28" s="3">
        <v>3717817</v>
      </c>
      <c r="O28" s="6">
        <f t="shared" si="0"/>
        <v>46.088640495867772</v>
      </c>
      <c r="P28" s="7">
        <v>0.86460000000000004</v>
      </c>
      <c r="Q28" s="6">
        <f t="shared" si="1"/>
        <v>39.848238572727283</v>
      </c>
    </row>
    <row r="29" spans="1:17" x14ac:dyDescent="0.35">
      <c r="A29" s="3" t="s">
        <v>99</v>
      </c>
      <c r="B29" s="3" t="s">
        <v>100</v>
      </c>
      <c r="C29" s="3" t="s">
        <v>19</v>
      </c>
      <c r="D29" s="3" t="s">
        <v>101</v>
      </c>
      <c r="E29" s="3" t="s">
        <v>21</v>
      </c>
      <c r="F29" s="3" t="s">
        <v>22</v>
      </c>
      <c r="G29" s="3" t="s">
        <v>23</v>
      </c>
      <c r="H29" s="3">
        <v>200</v>
      </c>
      <c r="I29" s="3" t="s">
        <v>24</v>
      </c>
      <c r="J29" s="3" t="s">
        <v>25</v>
      </c>
      <c r="K29" s="3" t="s">
        <v>26</v>
      </c>
      <c r="L29" s="3">
        <v>318</v>
      </c>
      <c r="M29" s="3">
        <v>39</v>
      </c>
      <c r="N29" s="3">
        <v>3851178</v>
      </c>
      <c r="O29" s="6">
        <f t="shared" si="0"/>
        <v>47.741876033057849</v>
      </c>
      <c r="P29" s="7">
        <v>0.86309999999999998</v>
      </c>
      <c r="Q29" s="6">
        <f t="shared" si="1"/>
        <v>41.206013204132233</v>
      </c>
    </row>
    <row r="30" spans="1:17" x14ac:dyDescent="0.35">
      <c r="A30" s="3" t="s">
        <v>102</v>
      </c>
      <c r="B30" s="3" t="s">
        <v>103</v>
      </c>
      <c r="C30" s="3" t="s">
        <v>19</v>
      </c>
      <c r="D30" s="3" t="s">
        <v>104</v>
      </c>
      <c r="E30" s="3" t="s">
        <v>21</v>
      </c>
      <c r="F30" s="3" t="s">
        <v>22</v>
      </c>
      <c r="G30" s="3" t="s">
        <v>23</v>
      </c>
      <c r="H30" s="3">
        <v>200</v>
      </c>
      <c r="I30" s="3" t="s">
        <v>24</v>
      </c>
      <c r="J30" s="3" t="s">
        <v>25</v>
      </c>
      <c r="K30" s="3" t="s">
        <v>26</v>
      </c>
      <c r="L30" s="3">
        <v>318</v>
      </c>
      <c r="M30" s="3">
        <v>38</v>
      </c>
      <c r="N30" s="3">
        <v>2762574</v>
      </c>
      <c r="O30" s="6">
        <f t="shared" si="0"/>
        <v>34.246785123966944</v>
      </c>
      <c r="P30" s="7">
        <v>0.86109999999999998</v>
      </c>
      <c r="Q30" s="6">
        <f t="shared" si="1"/>
        <v>29.489906670247937</v>
      </c>
    </row>
    <row r="31" spans="1:17" x14ac:dyDescent="0.35">
      <c r="A31" s="3" t="s">
        <v>105</v>
      </c>
      <c r="B31" s="3" t="s">
        <v>106</v>
      </c>
      <c r="C31" s="3" t="s">
        <v>19</v>
      </c>
      <c r="D31" s="3" t="s">
        <v>107</v>
      </c>
      <c r="E31" s="3" t="s">
        <v>21</v>
      </c>
      <c r="F31" s="3" t="s">
        <v>22</v>
      </c>
      <c r="G31" s="3" t="s">
        <v>23</v>
      </c>
      <c r="H31" s="3">
        <v>200</v>
      </c>
      <c r="I31" s="3" t="s">
        <v>24</v>
      </c>
      <c r="J31" s="3" t="s">
        <v>25</v>
      </c>
      <c r="K31" s="3" t="s">
        <v>26</v>
      </c>
      <c r="L31" s="3">
        <v>318</v>
      </c>
      <c r="M31" s="3">
        <v>38</v>
      </c>
      <c r="N31" s="3">
        <v>2998692</v>
      </c>
      <c r="O31" s="6">
        <f t="shared" si="0"/>
        <v>37.173867768595038</v>
      </c>
      <c r="P31" s="7">
        <v>0.88480000000000003</v>
      </c>
      <c r="Q31" s="6">
        <f t="shared" si="1"/>
        <v>32.891438201652896</v>
      </c>
    </row>
    <row r="32" spans="1:17" x14ac:dyDescent="0.35">
      <c r="A32" s="3" t="s">
        <v>108</v>
      </c>
      <c r="B32" s="3" t="s">
        <v>109</v>
      </c>
      <c r="C32" s="3" t="s">
        <v>19</v>
      </c>
      <c r="D32" s="3" t="s">
        <v>110</v>
      </c>
      <c r="E32" s="3" t="s">
        <v>21</v>
      </c>
      <c r="F32" s="3" t="s">
        <v>22</v>
      </c>
      <c r="G32" s="3" t="s">
        <v>23</v>
      </c>
      <c r="H32" s="3">
        <v>200</v>
      </c>
      <c r="I32" s="3" t="s">
        <v>24</v>
      </c>
      <c r="J32" s="3" t="s">
        <v>25</v>
      </c>
      <c r="K32" s="3" t="s">
        <v>26</v>
      </c>
      <c r="L32" s="3">
        <v>318</v>
      </c>
      <c r="M32" s="3">
        <v>38</v>
      </c>
      <c r="N32" s="3">
        <v>3456603</v>
      </c>
      <c r="O32" s="6">
        <f t="shared" si="0"/>
        <v>42.850450413223143</v>
      </c>
      <c r="P32" s="7">
        <v>0.87839999999999996</v>
      </c>
      <c r="Q32" s="6">
        <f t="shared" si="1"/>
        <v>37.639835642975207</v>
      </c>
    </row>
    <row r="33" spans="1:17" x14ac:dyDescent="0.35">
      <c r="A33" s="3" t="s">
        <v>111</v>
      </c>
      <c r="B33" s="3" t="s">
        <v>112</v>
      </c>
      <c r="C33" s="3" t="s">
        <v>19</v>
      </c>
      <c r="D33" s="3" t="s">
        <v>113</v>
      </c>
      <c r="E33" s="3" t="s">
        <v>21</v>
      </c>
      <c r="F33" s="3" t="s">
        <v>22</v>
      </c>
      <c r="G33" s="3" t="s">
        <v>23</v>
      </c>
      <c r="H33" s="3">
        <v>200</v>
      </c>
      <c r="I33" s="3" t="s">
        <v>24</v>
      </c>
      <c r="J33" s="3" t="s">
        <v>25</v>
      </c>
      <c r="K33" s="3" t="s">
        <v>26</v>
      </c>
      <c r="L33" s="3">
        <v>318</v>
      </c>
      <c r="M33" s="3">
        <v>39</v>
      </c>
      <c r="N33" s="3">
        <v>3216653</v>
      </c>
      <c r="O33" s="6">
        <f t="shared" si="0"/>
        <v>39.87586363636364</v>
      </c>
      <c r="P33" s="7">
        <v>0.88170000000000004</v>
      </c>
      <c r="Q33" s="6">
        <f t="shared" si="1"/>
        <v>35.158548968181819</v>
      </c>
    </row>
    <row r="34" spans="1:17" x14ac:dyDescent="0.35">
      <c r="A34" s="3" t="s">
        <v>114</v>
      </c>
      <c r="B34" s="3" t="s">
        <v>115</v>
      </c>
      <c r="C34" s="3" t="s">
        <v>19</v>
      </c>
      <c r="D34" s="3" t="s">
        <v>116</v>
      </c>
      <c r="E34" s="3" t="s">
        <v>21</v>
      </c>
      <c r="F34" s="3" t="s">
        <v>22</v>
      </c>
      <c r="G34" s="3" t="s">
        <v>23</v>
      </c>
      <c r="H34" s="3">
        <v>200</v>
      </c>
      <c r="I34" s="3" t="s">
        <v>24</v>
      </c>
      <c r="J34" s="3" t="s">
        <v>25</v>
      </c>
      <c r="K34" s="3" t="s">
        <v>26</v>
      </c>
      <c r="L34" s="3">
        <v>318</v>
      </c>
      <c r="M34" s="3">
        <v>38</v>
      </c>
      <c r="N34" s="3">
        <v>2768304</v>
      </c>
      <c r="O34" s="6">
        <f t="shared" si="0"/>
        <v>34.317818181818183</v>
      </c>
      <c r="P34" s="7">
        <v>0.88790000000000002</v>
      </c>
      <c r="Q34" s="6">
        <f t="shared" si="1"/>
        <v>30.470790763636366</v>
      </c>
    </row>
    <row r="35" spans="1:17" x14ac:dyDescent="0.35">
      <c r="A35" s="3" t="s">
        <v>117</v>
      </c>
      <c r="B35" s="3" t="s">
        <v>118</v>
      </c>
      <c r="C35" s="3" t="s">
        <v>19</v>
      </c>
      <c r="D35" s="3" t="s">
        <v>119</v>
      </c>
      <c r="E35" s="3" t="s">
        <v>21</v>
      </c>
      <c r="F35" s="3" t="s">
        <v>22</v>
      </c>
      <c r="G35" s="3" t="s">
        <v>23</v>
      </c>
      <c r="H35" s="3">
        <v>200</v>
      </c>
      <c r="I35" s="3" t="s">
        <v>24</v>
      </c>
      <c r="J35" s="3" t="s">
        <v>25</v>
      </c>
      <c r="K35" s="3" t="s">
        <v>26</v>
      </c>
      <c r="L35" s="3">
        <v>318</v>
      </c>
      <c r="M35" s="3">
        <v>38</v>
      </c>
      <c r="N35" s="3">
        <v>2503474</v>
      </c>
      <c r="O35" s="6">
        <f t="shared" si="0"/>
        <v>31.034801652892561</v>
      </c>
      <c r="P35" s="7">
        <v>0.83789999999999998</v>
      </c>
      <c r="Q35" s="6">
        <f t="shared" si="1"/>
        <v>26.004060304958678</v>
      </c>
    </row>
    <row r="36" spans="1:17" x14ac:dyDescent="0.35">
      <c r="A36" s="3" t="s">
        <v>120</v>
      </c>
      <c r="B36" s="3" t="s">
        <v>121</v>
      </c>
      <c r="C36" s="3" t="s">
        <v>19</v>
      </c>
      <c r="D36" s="3" t="s">
        <v>122</v>
      </c>
      <c r="E36" s="3" t="s">
        <v>21</v>
      </c>
      <c r="F36" s="3" t="s">
        <v>22</v>
      </c>
      <c r="G36" s="3" t="s">
        <v>23</v>
      </c>
      <c r="H36" s="3">
        <v>200</v>
      </c>
      <c r="I36" s="3" t="s">
        <v>24</v>
      </c>
      <c r="J36" s="3" t="s">
        <v>25</v>
      </c>
      <c r="K36" s="3" t="s">
        <v>26</v>
      </c>
      <c r="L36" s="3">
        <v>318</v>
      </c>
      <c r="M36" s="3">
        <v>38</v>
      </c>
      <c r="N36" s="3">
        <v>2785348</v>
      </c>
      <c r="O36" s="6">
        <f t="shared" si="0"/>
        <v>34.529107438016531</v>
      </c>
      <c r="P36" s="7">
        <v>0.8518</v>
      </c>
      <c r="Q36" s="6">
        <f t="shared" si="1"/>
        <v>29.411893715702483</v>
      </c>
    </row>
    <row r="37" spans="1:17" x14ac:dyDescent="0.35">
      <c r="A37" s="3" t="s">
        <v>123</v>
      </c>
      <c r="B37" s="3" t="s">
        <v>124</v>
      </c>
      <c r="C37" s="3" t="s">
        <v>19</v>
      </c>
      <c r="D37" s="3" t="s">
        <v>125</v>
      </c>
      <c r="E37" s="3" t="s">
        <v>21</v>
      </c>
      <c r="F37" s="3" t="s">
        <v>22</v>
      </c>
      <c r="G37" s="3" t="s">
        <v>23</v>
      </c>
      <c r="H37" s="3">
        <v>200</v>
      </c>
      <c r="I37" s="3" t="s">
        <v>24</v>
      </c>
      <c r="J37" s="3" t="s">
        <v>25</v>
      </c>
      <c r="K37" s="3" t="s">
        <v>26</v>
      </c>
      <c r="L37" s="3">
        <v>318</v>
      </c>
      <c r="M37" s="3">
        <v>39</v>
      </c>
      <c r="N37" s="3">
        <v>3005205</v>
      </c>
      <c r="O37" s="6">
        <f t="shared" si="0"/>
        <v>37.254607438016528</v>
      </c>
      <c r="P37" s="7">
        <v>0.85960000000000003</v>
      </c>
      <c r="Q37" s="6">
        <f t="shared" si="1"/>
        <v>32.024060553719011</v>
      </c>
    </row>
    <row r="38" spans="1:17" x14ac:dyDescent="0.35">
      <c r="A38" s="3" t="s">
        <v>126</v>
      </c>
      <c r="B38" s="3" t="s">
        <v>127</v>
      </c>
      <c r="C38" s="3" t="s">
        <v>19</v>
      </c>
      <c r="D38" s="3" t="s">
        <v>128</v>
      </c>
      <c r="E38" s="3" t="s">
        <v>21</v>
      </c>
      <c r="F38" s="3" t="s">
        <v>22</v>
      </c>
      <c r="G38" s="3" t="s">
        <v>23</v>
      </c>
      <c r="H38" s="3">
        <v>200</v>
      </c>
      <c r="I38" s="3" t="s">
        <v>24</v>
      </c>
      <c r="J38" s="3" t="s">
        <v>25</v>
      </c>
      <c r="K38" s="3" t="s">
        <v>26</v>
      </c>
      <c r="L38" s="3">
        <v>318</v>
      </c>
      <c r="M38" s="3">
        <v>39</v>
      </c>
      <c r="N38" s="3">
        <v>2580753</v>
      </c>
      <c r="O38" s="6">
        <f t="shared" si="0"/>
        <v>31.992805785123966</v>
      </c>
      <c r="P38" s="7">
        <v>0.89139999999999997</v>
      </c>
      <c r="Q38" s="6">
        <f t="shared" si="1"/>
        <v>28.518387076859504</v>
      </c>
    </row>
    <row r="39" spans="1:17" x14ac:dyDescent="0.35">
      <c r="A39" s="3" t="s">
        <v>129</v>
      </c>
      <c r="B39" s="3" t="s">
        <v>130</v>
      </c>
      <c r="C39" s="3" t="s">
        <v>19</v>
      </c>
      <c r="D39" s="3" t="s">
        <v>131</v>
      </c>
      <c r="E39" s="3" t="s">
        <v>21</v>
      </c>
      <c r="F39" s="3" t="s">
        <v>22</v>
      </c>
      <c r="G39" s="3" t="s">
        <v>23</v>
      </c>
      <c r="H39" s="3">
        <v>200</v>
      </c>
      <c r="I39" s="3" t="s">
        <v>24</v>
      </c>
      <c r="J39" s="3" t="s">
        <v>25</v>
      </c>
      <c r="K39" s="3" t="s">
        <v>26</v>
      </c>
      <c r="L39" s="3">
        <v>318</v>
      </c>
      <c r="M39" s="3">
        <v>39</v>
      </c>
      <c r="N39" s="3">
        <v>2638530</v>
      </c>
      <c r="O39" s="6">
        <f t="shared" si="0"/>
        <v>32.709049586776857</v>
      </c>
      <c r="P39" s="7">
        <v>0.89670000000000005</v>
      </c>
      <c r="Q39" s="6">
        <f t="shared" si="1"/>
        <v>29.330204764462813</v>
      </c>
    </row>
    <row r="40" spans="1:17" x14ac:dyDescent="0.35">
      <c r="A40" s="8" t="s">
        <v>132</v>
      </c>
      <c r="B40" s="8" t="s">
        <v>133</v>
      </c>
      <c r="C40" s="8" t="s">
        <v>19</v>
      </c>
      <c r="D40" s="8" t="s">
        <v>134</v>
      </c>
      <c r="E40" s="8" t="s">
        <v>21</v>
      </c>
      <c r="F40" s="8" t="s">
        <v>22</v>
      </c>
      <c r="G40" s="8" t="s">
        <v>23</v>
      </c>
      <c r="H40" s="8">
        <v>200</v>
      </c>
      <c r="I40" s="8" t="s">
        <v>24</v>
      </c>
      <c r="J40" s="8" t="s">
        <v>25</v>
      </c>
      <c r="K40" s="8" t="s">
        <v>26</v>
      </c>
      <c r="L40" s="8">
        <v>318</v>
      </c>
      <c r="M40" s="8">
        <v>38</v>
      </c>
      <c r="N40" s="8">
        <v>82540</v>
      </c>
      <c r="O40" s="9">
        <f t="shared" si="0"/>
        <v>1.0232231404958678</v>
      </c>
      <c r="P40" s="10">
        <v>0.87129999999999996</v>
      </c>
      <c r="Q40" s="9">
        <f t="shared" si="1"/>
        <v>0.89153432231404961</v>
      </c>
    </row>
    <row r="41" spans="1:17" x14ac:dyDescent="0.35">
      <c r="A41" s="3" t="s">
        <v>135</v>
      </c>
      <c r="B41" s="3" t="s">
        <v>136</v>
      </c>
      <c r="C41" s="3" t="s">
        <v>19</v>
      </c>
      <c r="D41" s="3" t="s">
        <v>137</v>
      </c>
      <c r="E41" s="3" t="s">
        <v>21</v>
      </c>
      <c r="F41" s="3" t="s">
        <v>22</v>
      </c>
      <c r="G41" s="3" t="s">
        <v>23</v>
      </c>
      <c r="H41" s="3">
        <v>200</v>
      </c>
      <c r="I41" s="3" t="s">
        <v>24</v>
      </c>
      <c r="J41" s="3" t="s">
        <v>25</v>
      </c>
      <c r="K41" s="3" t="s">
        <v>26</v>
      </c>
      <c r="L41" s="3">
        <v>318</v>
      </c>
      <c r="M41" s="3">
        <v>39</v>
      </c>
      <c r="N41" s="3">
        <v>3257934</v>
      </c>
      <c r="O41" s="6">
        <f t="shared" si="0"/>
        <v>40.387611570247934</v>
      </c>
      <c r="P41" s="7">
        <v>0.87580000000000002</v>
      </c>
      <c r="Q41" s="6">
        <f t="shared" si="1"/>
        <v>35.371470213223141</v>
      </c>
    </row>
    <row r="42" spans="1:17" x14ac:dyDescent="0.35">
      <c r="A42" s="3" t="s">
        <v>138</v>
      </c>
      <c r="B42" s="3" t="s">
        <v>139</v>
      </c>
      <c r="C42" s="3" t="s">
        <v>19</v>
      </c>
      <c r="D42" s="3" t="s">
        <v>140</v>
      </c>
      <c r="E42" s="3" t="s">
        <v>21</v>
      </c>
      <c r="F42" s="3" t="s">
        <v>22</v>
      </c>
      <c r="G42" s="3" t="s">
        <v>23</v>
      </c>
      <c r="H42" s="3">
        <v>200</v>
      </c>
      <c r="I42" s="3" t="s">
        <v>24</v>
      </c>
      <c r="J42" s="3" t="s">
        <v>25</v>
      </c>
      <c r="K42" s="3" t="s">
        <v>26</v>
      </c>
      <c r="L42" s="3">
        <v>318</v>
      </c>
      <c r="M42" s="3">
        <v>38</v>
      </c>
      <c r="N42" s="3">
        <v>2616261</v>
      </c>
      <c r="O42" s="6">
        <f t="shared" si="0"/>
        <v>32.432987603305783</v>
      </c>
      <c r="P42" s="7">
        <v>0.85980000000000001</v>
      </c>
      <c r="Q42" s="6">
        <f t="shared" si="1"/>
        <v>27.885882741322316</v>
      </c>
    </row>
    <row r="43" spans="1:17" x14ac:dyDescent="0.35">
      <c r="A43" s="3" t="s">
        <v>141</v>
      </c>
      <c r="B43" s="3" t="s">
        <v>142</v>
      </c>
      <c r="C43" s="3" t="s">
        <v>19</v>
      </c>
      <c r="D43" s="3" t="s">
        <v>143</v>
      </c>
      <c r="E43" s="3" t="s">
        <v>21</v>
      </c>
      <c r="F43" s="3" t="s">
        <v>22</v>
      </c>
      <c r="G43" s="3" t="s">
        <v>23</v>
      </c>
      <c r="H43" s="3">
        <v>200</v>
      </c>
      <c r="I43" s="3" t="s">
        <v>24</v>
      </c>
      <c r="J43" s="3" t="s">
        <v>25</v>
      </c>
      <c r="K43" s="3" t="s">
        <v>26</v>
      </c>
      <c r="L43" s="3">
        <v>318</v>
      </c>
      <c r="M43" s="3">
        <v>38</v>
      </c>
      <c r="N43" s="3">
        <v>2849115</v>
      </c>
      <c r="O43" s="6">
        <f t="shared" si="0"/>
        <v>35.319607438016526</v>
      </c>
      <c r="P43" s="7">
        <v>0.88360000000000005</v>
      </c>
      <c r="Q43" s="6">
        <f t="shared" si="1"/>
        <v>31.208405132231405</v>
      </c>
    </row>
    <row r="44" spans="1:17" x14ac:dyDescent="0.35">
      <c r="A44" s="3" t="s">
        <v>144</v>
      </c>
      <c r="B44" s="3" t="s">
        <v>145</v>
      </c>
      <c r="C44" s="3" t="s">
        <v>19</v>
      </c>
      <c r="D44" s="3" t="s">
        <v>146</v>
      </c>
      <c r="E44" s="3" t="s">
        <v>21</v>
      </c>
      <c r="F44" s="3" t="s">
        <v>22</v>
      </c>
      <c r="G44" s="3" t="s">
        <v>23</v>
      </c>
      <c r="H44" s="3">
        <v>200</v>
      </c>
      <c r="I44" s="3" t="s">
        <v>24</v>
      </c>
      <c r="J44" s="3" t="s">
        <v>25</v>
      </c>
      <c r="K44" s="3" t="s">
        <v>26</v>
      </c>
      <c r="L44" s="3">
        <v>318</v>
      </c>
      <c r="M44" s="3">
        <v>38</v>
      </c>
      <c r="N44" s="3">
        <v>2427357</v>
      </c>
      <c r="O44" s="6">
        <f t="shared" si="0"/>
        <v>30.091202479338843</v>
      </c>
      <c r="P44" s="7">
        <v>0.87629999999999997</v>
      </c>
      <c r="Q44" s="6">
        <f t="shared" si="1"/>
        <v>26.368920732644629</v>
      </c>
    </row>
    <row r="45" spans="1:17" x14ac:dyDescent="0.35">
      <c r="A45" s="3" t="s">
        <v>147</v>
      </c>
      <c r="B45" s="3" t="s">
        <v>148</v>
      </c>
      <c r="C45" s="3" t="s">
        <v>19</v>
      </c>
      <c r="D45" s="3" t="s">
        <v>149</v>
      </c>
      <c r="E45" s="3" t="s">
        <v>21</v>
      </c>
      <c r="F45" s="3" t="s">
        <v>22</v>
      </c>
      <c r="G45" s="3" t="s">
        <v>23</v>
      </c>
      <c r="H45" s="3">
        <v>200</v>
      </c>
      <c r="I45" s="3" t="s">
        <v>24</v>
      </c>
      <c r="J45" s="3" t="s">
        <v>25</v>
      </c>
      <c r="K45" s="3" t="s">
        <v>26</v>
      </c>
      <c r="L45" s="3">
        <v>318</v>
      </c>
      <c r="M45" s="3">
        <v>39</v>
      </c>
      <c r="N45" s="3">
        <v>3961164</v>
      </c>
      <c r="O45" s="6">
        <f t="shared" si="0"/>
        <v>49.105338842975208</v>
      </c>
      <c r="P45" s="7">
        <v>0.88759999999999994</v>
      </c>
      <c r="Q45" s="6">
        <f t="shared" si="1"/>
        <v>43.585898757024793</v>
      </c>
    </row>
    <row r="46" spans="1:17" x14ac:dyDescent="0.35">
      <c r="A46" s="3" t="s">
        <v>150</v>
      </c>
      <c r="B46" s="3" t="s">
        <v>151</v>
      </c>
      <c r="C46" s="3" t="s">
        <v>19</v>
      </c>
      <c r="D46" s="3" t="s">
        <v>152</v>
      </c>
      <c r="E46" s="3" t="s">
        <v>21</v>
      </c>
      <c r="F46" s="3" t="s">
        <v>22</v>
      </c>
      <c r="G46" s="3" t="s">
        <v>23</v>
      </c>
      <c r="H46" s="3">
        <v>200</v>
      </c>
      <c r="I46" s="3" t="s">
        <v>24</v>
      </c>
      <c r="J46" s="3" t="s">
        <v>25</v>
      </c>
      <c r="K46" s="3" t="s">
        <v>26</v>
      </c>
      <c r="L46" s="3">
        <v>318</v>
      </c>
      <c r="M46" s="3">
        <v>39</v>
      </c>
      <c r="N46" s="3">
        <v>2190372</v>
      </c>
      <c r="O46" s="6">
        <f t="shared" si="0"/>
        <v>27.153371900826446</v>
      </c>
      <c r="P46" s="7">
        <v>0.86539999999999995</v>
      </c>
      <c r="Q46" s="6">
        <f t="shared" si="1"/>
        <v>23.498528042975206</v>
      </c>
    </row>
    <row r="47" spans="1:17" x14ac:dyDescent="0.35">
      <c r="A47" s="3" t="s">
        <v>153</v>
      </c>
      <c r="B47" s="3" t="s">
        <v>154</v>
      </c>
      <c r="C47" s="3" t="s">
        <v>19</v>
      </c>
      <c r="D47" s="3" t="s">
        <v>155</v>
      </c>
      <c r="E47" s="3" t="s">
        <v>21</v>
      </c>
      <c r="F47" s="3" t="s">
        <v>22</v>
      </c>
      <c r="G47" s="3" t="s">
        <v>23</v>
      </c>
      <c r="H47" s="3">
        <v>200</v>
      </c>
      <c r="I47" s="3" t="s">
        <v>24</v>
      </c>
      <c r="J47" s="3" t="s">
        <v>25</v>
      </c>
      <c r="K47" s="3" t="s">
        <v>26</v>
      </c>
      <c r="L47" s="3">
        <v>318</v>
      </c>
      <c r="M47" s="3">
        <v>38</v>
      </c>
      <c r="N47" s="3">
        <v>3310388</v>
      </c>
      <c r="O47" s="6">
        <f t="shared" si="0"/>
        <v>41.037867768595042</v>
      </c>
      <c r="P47" s="7">
        <v>0.88260000000000005</v>
      </c>
      <c r="Q47" s="6">
        <f t="shared" si="1"/>
        <v>36.22002209256199</v>
      </c>
    </row>
    <row r="48" spans="1:17" x14ac:dyDescent="0.35">
      <c r="A48" s="3" t="s">
        <v>156</v>
      </c>
      <c r="B48" s="3" t="s">
        <v>157</v>
      </c>
      <c r="C48" s="3" t="s">
        <v>19</v>
      </c>
      <c r="D48" s="3" t="s">
        <v>158</v>
      </c>
      <c r="E48" s="3" t="s">
        <v>21</v>
      </c>
      <c r="F48" s="3" t="s">
        <v>22</v>
      </c>
      <c r="G48" s="3" t="s">
        <v>23</v>
      </c>
      <c r="H48" s="3">
        <v>200</v>
      </c>
      <c r="I48" s="3" t="s">
        <v>24</v>
      </c>
      <c r="J48" s="3" t="s">
        <v>25</v>
      </c>
      <c r="K48" s="3" t="s">
        <v>26</v>
      </c>
      <c r="L48" s="3">
        <v>318</v>
      </c>
      <c r="M48" s="3">
        <v>39</v>
      </c>
      <c r="N48" s="3">
        <v>2732703</v>
      </c>
      <c r="O48" s="6">
        <f t="shared" si="0"/>
        <v>33.87648347107438</v>
      </c>
      <c r="P48" s="7">
        <v>0.89129999999999998</v>
      </c>
      <c r="Q48" s="6">
        <f t="shared" si="1"/>
        <v>30.194109717768598</v>
      </c>
    </row>
    <row r="49" spans="1:17" x14ac:dyDescent="0.35">
      <c r="A49" s="3" t="s">
        <v>159</v>
      </c>
      <c r="B49" s="3" t="s">
        <v>160</v>
      </c>
      <c r="C49" s="3" t="s">
        <v>19</v>
      </c>
      <c r="D49" s="3" t="s">
        <v>161</v>
      </c>
      <c r="E49" s="3" t="s">
        <v>21</v>
      </c>
      <c r="F49" s="3" t="s">
        <v>22</v>
      </c>
      <c r="G49" s="3" t="s">
        <v>23</v>
      </c>
      <c r="H49" s="3">
        <v>200</v>
      </c>
      <c r="I49" s="3" t="s">
        <v>24</v>
      </c>
      <c r="J49" s="3" t="s">
        <v>25</v>
      </c>
      <c r="K49" s="3" t="s">
        <v>26</v>
      </c>
      <c r="L49" s="3">
        <v>318</v>
      </c>
      <c r="M49" s="3">
        <v>38</v>
      </c>
      <c r="N49" s="3">
        <v>3979884</v>
      </c>
      <c r="O49" s="6">
        <f t="shared" si="0"/>
        <v>49.337404958677688</v>
      </c>
      <c r="P49" s="7">
        <v>0.87290000000000001</v>
      </c>
      <c r="Q49" s="6">
        <f t="shared" si="1"/>
        <v>43.066620788429752</v>
      </c>
    </row>
    <row r="50" spans="1:17" x14ac:dyDescent="0.35">
      <c r="A50" s="3" t="s">
        <v>162</v>
      </c>
      <c r="B50" s="3" t="s">
        <v>163</v>
      </c>
      <c r="C50" s="3" t="s">
        <v>19</v>
      </c>
      <c r="D50" s="3" t="s">
        <v>164</v>
      </c>
      <c r="E50" s="3" t="s">
        <v>21</v>
      </c>
      <c r="F50" s="3" t="s">
        <v>22</v>
      </c>
      <c r="G50" s="3" t="s">
        <v>23</v>
      </c>
      <c r="H50" s="3">
        <v>200</v>
      </c>
      <c r="I50" s="3" t="s">
        <v>24</v>
      </c>
      <c r="J50" s="3" t="s">
        <v>25</v>
      </c>
      <c r="K50" s="3" t="s">
        <v>26</v>
      </c>
      <c r="L50" s="3">
        <v>318</v>
      </c>
      <c r="M50" s="3">
        <v>39</v>
      </c>
      <c r="N50" s="3">
        <v>18995939</v>
      </c>
      <c r="O50" s="6">
        <f t="shared" si="0"/>
        <v>235.48684710743802</v>
      </c>
      <c r="P50" s="7">
        <v>0.9405</v>
      </c>
      <c r="Q50" s="6">
        <f t="shared" si="1"/>
        <v>221.47537970454547</v>
      </c>
    </row>
    <row r="51" spans="1:17" x14ac:dyDescent="0.35">
      <c r="A51" s="3" t="s">
        <v>165</v>
      </c>
      <c r="B51" s="3" t="s">
        <v>166</v>
      </c>
      <c r="C51" s="3" t="s">
        <v>19</v>
      </c>
      <c r="D51" s="3" t="s">
        <v>167</v>
      </c>
      <c r="E51" s="3" t="s">
        <v>21</v>
      </c>
      <c r="F51" s="3" t="s">
        <v>22</v>
      </c>
      <c r="G51" s="3" t="s">
        <v>23</v>
      </c>
      <c r="H51" s="3">
        <v>200</v>
      </c>
      <c r="I51" s="3" t="s">
        <v>24</v>
      </c>
      <c r="J51" s="3" t="s">
        <v>25</v>
      </c>
      <c r="K51" s="3" t="s">
        <v>26</v>
      </c>
      <c r="L51" s="3">
        <v>318</v>
      </c>
      <c r="M51" s="3">
        <v>38</v>
      </c>
      <c r="N51" s="3">
        <v>2941082</v>
      </c>
      <c r="O51" s="6">
        <f t="shared" si="0"/>
        <v>36.459694214876031</v>
      </c>
      <c r="P51" s="7">
        <v>0.92459999999999998</v>
      </c>
      <c r="Q51" s="6">
        <f t="shared" si="1"/>
        <v>33.710633271074379</v>
      </c>
    </row>
    <row r="52" spans="1:17" x14ac:dyDescent="0.35">
      <c r="A52" s="3" t="s">
        <v>168</v>
      </c>
      <c r="B52" s="3" t="s">
        <v>169</v>
      </c>
      <c r="C52" s="3" t="s">
        <v>19</v>
      </c>
      <c r="D52" s="3" t="s">
        <v>170</v>
      </c>
      <c r="E52" s="3" t="s">
        <v>21</v>
      </c>
      <c r="F52" s="3" t="s">
        <v>22</v>
      </c>
      <c r="G52" s="3" t="s">
        <v>23</v>
      </c>
      <c r="H52" s="3">
        <v>200</v>
      </c>
      <c r="I52" s="3" t="s">
        <v>24</v>
      </c>
      <c r="J52" s="3" t="s">
        <v>25</v>
      </c>
      <c r="K52" s="3" t="s">
        <v>26</v>
      </c>
      <c r="L52" s="3">
        <v>318</v>
      </c>
      <c r="M52" s="3">
        <v>38</v>
      </c>
      <c r="N52" s="3">
        <v>3406772</v>
      </c>
      <c r="O52" s="6">
        <f t="shared" si="0"/>
        <v>42.232710743801654</v>
      </c>
      <c r="P52" s="7">
        <v>0.92079999999999995</v>
      </c>
      <c r="Q52" s="6">
        <f t="shared" si="1"/>
        <v>38.887880052892562</v>
      </c>
    </row>
    <row r="53" spans="1:17" x14ac:dyDescent="0.35">
      <c r="A53" s="3" t="s">
        <v>171</v>
      </c>
      <c r="B53" s="3" t="s">
        <v>172</v>
      </c>
      <c r="C53" s="3" t="s">
        <v>19</v>
      </c>
      <c r="D53" s="3" t="s">
        <v>173</v>
      </c>
      <c r="E53" s="3" t="s">
        <v>21</v>
      </c>
      <c r="F53" s="3" t="s">
        <v>22</v>
      </c>
      <c r="G53" s="3" t="s">
        <v>23</v>
      </c>
      <c r="H53" s="3">
        <v>200</v>
      </c>
      <c r="I53" s="3" t="s">
        <v>24</v>
      </c>
      <c r="J53" s="3" t="s">
        <v>25</v>
      </c>
      <c r="K53" s="3" t="s">
        <v>26</v>
      </c>
      <c r="L53" s="3">
        <v>318</v>
      </c>
      <c r="M53" s="3">
        <v>38</v>
      </c>
      <c r="N53" s="3">
        <v>3367613</v>
      </c>
      <c r="O53" s="6">
        <f t="shared" si="0"/>
        <v>41.747268595041319</v>
      </c>
      <c r="P53" s="7">
        <v>0.93700000000000006</v>
      </c>
      <c r="Q53" s="6">
        <f t="shared" si="1"/>
        <v>39.117190673553722</v>
      </c>
    </row>
    <row r="54" spans="1:17" x14ac:dyDescent="0.35">
      <c r="A54" s="8" t="s">
        <v>174</v>
      </c>
      <c r="B54" s="8" t="s">
        <v>175</v>
      </c>
      <c r="C54" s="8" t="s">
        <v>19</v>
      </c>
      <c r="D54" s="8" t="s">
        <v>176</v>
      </c>
      <c r="E54" s="8" t="s">
        <v>21</v>
      </c>
      <c r="F54" s="8" t="s">
        <v>22</v>
      </c>
      <c r="G54" s="8" t="s">
        <v>23</v>
      </c>
      <c r="H54" s="8">
        <v>200</v>
      </c>
      <c r="I54" s="8" t="s">
        <v>24</v>
      </c>
      <c r="J54" s="8" t="s">
        <v>25</v>
      </c>
      <c r="K54" s="8" t="s">
        <v>26</v>
      </c>
      <c r="L54" s="8">
        <v>318</v>
      </c>
      <c r="M54" s="8">
        <v>38</v>
      </c>
      <c r="N54" s="8">
        <v>2678916</v>
      </c>
      <c r="O54" s="9">
        <f t="shared" si="0"/>
        <v>33.209702479338844</v>
      </c>
      <c r="P54" s="10">
        <v>8.8999999999999999E-3</v>
      </c>
      <c r="Q54" s="9">
        <f t="shared" si="1"/>
        <v>0.2955663520661157</v>
      </c>
    </row>
    <row r="55" spans="1:17" x14ac:dyDescent="0.35">
      <c r="A55" s="3" t="s">
        <v>177</v>
      </c>
      <c r="B55" s="3" t="s">
        <v>178</v>
      </c>
      <c r="C55" s="3" t="s">
        <v>19</v>
      </c>
      <c r="D55" s="3" t="s">
        <v>179</v>
      </c>
      <c r="E55" s="3" t="s">
        <v>21</v>
      </c>
      <c r="F55" s="3" t="s">
        <v>22</v>
      </c>
      <c r="G55" s="3" t="s">
        <v>23</v>
      </c>
      <c r="H55" s="3">
        <v>200</v>
      </c>
      <c r="I55" s="3" t="s">
        <v>24</v>
      </c>
      <c r="J55" s="3" t="s">
        <v>25</v>
      </c>
      <c r="K55" s="3" t="s">
        <v>26</v>
      </c>
      <c r="L55" s="3">
        <v>318</v>
      </c>
      <c r="M55" s="3">
        <v>39</v>
      </c>
      <c r="N55" s="3">
        <v>23693958</v>
      </c>
      <c r="O55" s="6">
        <f t="shared" si="0"/>
        <v>293.72675206611569</v>
      </c>
      <c r="P55" s="7">
        <v>0.90100000000000002</v>
      </c>
      <c r="Q55" s="6">
        <f t="shared" si="1"/>
        <v>264.64780361157023</v>
      </c>
    </row>
    <row r="56" spans="1:17" x14ac:dyDescent="0.35">
      <c r="A56" s="3" t="s">
        <v>180</v>
      </c>
      <c r="B56" s="3" t="s">
        <v>181</v>
      </c>
      <c r="C56" s="3" t="s">
        <v>19</v>
      </c>
      <c r="D56" s="3" t="s">
        <v>182</v>
      </c>
      <c r="E56" s="3" t="s">
        <v>21</v>
      </c>
      <c r="F56" s="3" t="s">
        <v>22</v>
      </c>
      <c r="G56" s="3" t="s">
        <v>23</v>
      </c>
      <c r="H56" s="3">
        <v>200</v>
      </c>
      <c r="I56" s="3" t="s">
        <v>24</v>
      </c>
      <c r="J56" s="3" t="s">
        <v>25</v>
      </c>
      <c r="K56" s="3" t="s">
        <v>26</v>
      </c>
      <c r="L56" s="3">
        <v>318</v>
      </c>
      <c r="M56" s="3">
        <v>38</v>
      </c>
      <c r="N56" s="3">
        <v>3116838</v>
      </c>
      <c r="O56" s="6">
        <f t="shared" si="0"/>
        <v>38.638487603305784</v>
      </c>
      <c r="P56" s="7">
        <v>0.93240000000000001</v>
      </c>
      <c r="Q56" s="6">
        <f t="shared" si="1"/>
        <v>36.026525841322311</v>
      </c>
    </row>
    <row r="57" spans="1:17" x14ac:dyDescent="0.35">
      <c r="A57" s="3" t="s">
        <v>183</v>
      </c>
      <c r="B57" s="3" t="s">
        <v>184</v>
      </c>
      <c r="C57" s="3" t="s">
        <v>19</v>
      </c>
      <c r="D57" s="3" t="s">
        <v>185</v>
      </c>
      <c r="E57" s="3" t="s">
        <v>21</v>
      </c>
      <c r="F57" s="3" t="s">
        <v>22</v>
      </c>
      <c r="G57" s="3" t="s">
        <v>23</v>
      </c>
      <c r="H57" s="3">
        <v>200</v>
      </c>
      <c r="I57" s="3" t="s">
        <v>24</v>
      </c>
      <c r="J57" s="3" t="s">
        <v>25</v>
      </c>
      <c r="K57" s="3" t="s">
        <v>26</v>
      </c>
      <c r="L57" s="3">
        <v>318</v>
      </c>
      <c r="M57" s="3">
        <v>39</v>
      </c>
      <c r="N57" s="3">
        <v>1617549</v>
      </c>
      <c r="O57" s="6">
        <f t="shared" si="0"/>
        <v>20.052260330578513</v>
      </c>
      <c r="P57" s="7">
        <v>0.8831</v>
      </c>
      <c r="Q57" s="6">
        <f t="shared" si="1"/>
        <v>17.708151097933882</v>
      </c>
    </row>
    <row r="58" spans="1:17" x14ac:dyDescent="0.35">
      <c r="A58" s="3" t="s">
        <v>186</v>
      </c>
      <c r="B58" s="3" t="s">
        <v>187</v>
      </c>
      <c r="C58" s="3" t="s">
        <v>19</v>
      </c>
      <c r="D58" s="3" t="s">
        <v>188</v>
      </c>
      <c r="E58" s="3" t="s">
        <v>21</v>
      </c>
      <c r="F58" s="3" t="s">
        <v>22</v>
      </c>
      <c r="G58" s="3" t="s">
        <v>23</v>
      </c>
      <c r="H58" s="3">
        <v>200</v>
      </c>
      <c r="I58" s="3" t="s">
        <v>24</v>
      </c>
      <c r="J58" s="3" t="s">
        <v>25</v>
      </c>
      <c r="K58" s="3" t="s">
        <v>26</v>
      </c>
      <c r="L58" s="3">
        <v>318</v>
      </c>
      <c r="M58" s="3">
        <v>39</v>
      </c>
      <c r="N58" s="3">
        <v>1854341</v>
      </c>
      <c r="O58" s="6">
        <f t="shared" si="0"/>
        <v>22.98769834710744</v>
      </c>
      <c r="P58" s="7">
        <v>0.86209999999999998</v>
      </c>
      <c r="Q58" s="6">
        <f t="shared" si="1"/>
        <v>19.817694745041322</v>
      </c>
    </row>
    <row r="59" spans="1:17" x14ac:dyDescent="0.35">
      <c r="A59" s="3" t="s">
        <v>189</v>
      </c>
      <c r="B59" s="3" t="s">
        <v>190</v>
      </c>
      <c r="C59" s="3" t="s">
        <v>19</v>
      </c>
      <c r="D59" s="3" t="s">
        <v>191</v>
      </c>
      <c r="E59" s="3" t="s">
        <v>21</v>
      </c>
      <c r="F59" s="3" t="s">
        <v>22</v>
      </c>
      <c r="G59" s="3" t="s">
        <v>23</v>
      </c>
      <c r="H59" s="3">
        <v>200</v>
      </c>
      <c r="I59" s="3" t="s">
        <v>24</v>
      </c>
      <c r="J59" s="3" t="s">
        <v>25</v>
      </c>
      <c r="K59" s="3" t="s">
        <v>26</v>
      </c>
      <c r="L59" s="3">
        <v>318</v>
      </c>
      <c r="M59" s="3">
        <v>39</v>
      </c>
      <c r="N59" s="3">
        <v>2997460</v>
      </c>
      <c r="O59" s="6">
        <f t="shared" si="0"/>
        <v>37.158595041322315</v>
      </c>
      <c r="P59" s="7">
        <v>0.83299999999999996</v>
      </c>
      <c r="Q59" s="6">
        <f t="shared" si="1"/>
        <v>30.953109669421483</v>
      </c>
    </row>
    <row r="60" spans="1:17" x14ac:dyDescent="0.35">
      <c r="A60" s="3" t="s">
        <v>192</v>
      </c>
      <c r="B60" s="3" t="s">
        <v>193</v>
      </c>
      <c r="C60" s="3" t="s">
        <v>19</v>
      </c>
      <c r="D60" s="3" t="s">
        <v>194</v>
      </c>
      <c r="E60" s="3" t="s">
        <v>21</v>
      </c>
      <c r="F60" s="3" t="s">
        <v>22</v>
      </c>
      <c r="G60" s="3" t="s">
        <v>23</v>
      </c>
      <c r="H60" s="3">
        <v>200</v>
      </c>
      <c r="I60" s="3" t="s">
        <v>24</v>
      </c>
      <c r="J60" s="3" t="s">
        <v>25</v>
      </c>
      <c r="K60" s="3" t="s">
        <v>26</v>
      </c>
      <c r="L60" s="3">
        <v>318</v>
      </c>
      <c r="M60" s="3">
        <v>39</v>
      </c>
      <c r="N60" s="3">
        <v>3484474</v>
      </c>
      <c r="O60" s="6">
        <f t="shared" si="0"/>
        <v>43.195958677685951</v>
      </c>
      <c r="P60" s="7">
        <v>0.85329999999999995</v>
      </c>
      <c r="Q60" s="6">
        <f t="shared" si="1"/>
        <v>36.859111539669421</v>
      </c>
    </row>
    <row r="61" spans="1:17" x14ac:dyDescent="0.35">
      <c r="A61" s="3" t="s">
        <v>195</v>
      </c>
      <c r="B61" s="3" t="s">
        <v>196</v>
      </c>
      <c r="C61" s="3" t="s">
        <v>19</v>
      </c>
      <c r="D61" s="3" t="s">
        <v>197</v>
      </c>
      <c r="E61" s="3" t="s">
        <v>21</v>
      </c>
      <c r="F61" s="3" t="s">
        <v>22</v>
      </c>
      <c r="G61" s="3" t="s">
        <v>23</v>
      </c>
      <c r="H61" s="3">
        <v>200</v>
      </c>
      <c r="I61" s="3" t="s">
        <v>24</v>
      </c>
      <c r="J61" s="3" t="s">
        <v>25</v>
      </c>
      <c r="K61" s="3" t="s">
        <v>26</v>
      </c>
      <c r="L61" s="3">
        <v>318</v>
      </c>
      <c r="M61" s="3">
        <v>39</v>
      </c>
      <c r="N61" s="3">
        <v>3317146</v>
      </c>
      <c r="O61" s="6">
        <f t="shared" si="0"/>
        <v>41.121644628099176</v>
      </c>
      <c r="P61" s="7">
        <v>0.86519999999999997</v>
      </c>
      <c r="Q61" s="6">
        <f t="shared" si="1"/>
        <v>35.578446932231401</v>
      </c>
    </row>
    <row r="62" spans="1:17" x14ac:dyDescent="0.35">
      <c r="A62" s="3" t="s">
        <v>198</v>
      </c>
      <c r="B62" s="3" t="s">
        <v>199</v>
      </c>
      <c r="C62" s="3" t="s">
        <v>19</v>
      </c>
      <c r="D62" s="3" t="s">
        <v>200</v>
      </c>
      <c r="E62" s="3" t="s">
        <v>21</v>
      </c>
      <c r="F62" s="3" t="s">
        <v>22</v>
      </c>
      <c r="G62" s="3" t="s">
        <v>23</v>
      </c>
      <c r="H62" s="3">
        <v>200</v>
      </c>
      <c r="I62" s="3" t="s">
        <v>24</v>
      </c>
      <c r="J62" s="3" t="s">
        <v>25</v>
      </c>
      <c r="K62" s="3" t="s">
        <v>26</v>
      </c>
      <c r="L62" s="3">
        <v>318</v>
      </c>
      <c r="M62" s="3">
        <v>39</v>
      </c>
      <c r="N62" s="3">
        <v>2621685</v>
      </c>
      <c r="O62" s="6">
        <f t="shared" si="0"/>
        <v>32.500227272727273</v>
      </c>
      <c r="P62" s="7">
        <v>0.88749999999999996</v>
      </c>
      <c r="Q62" s="6">
        <f t="shared" si="1"/>
        <v>28.843951704545454</v>
      </c>
    </row>
    <row r="63" spans="1:17" x14ac:dyDescent="0.35">
      <c r="A63" s="3" t="s">
        <v>201</v>
      </c>
      <c r="B63" s="3" t="s">
        <v>202</v>
      </c>
      <c r="C63" s="3" t="s">
        <v>19</v>
      </c>
      <c r="D63" s="3" t="s">
        <v>203</v>
      </c>
      <c r="E63" s="3" t="s">
        <v>21</v>
      </c>
      <c r="F63" s="3" t="s">
        <v>22</v>
      </c>
      <c r="G63" s="3" t="s">
        <v>23</v>
      </c>
      <c r="H63" s="3">
        <v>200</v>
      </c>
      <c r="I63" s="3" t="s">
        <v>24</v>
      </c>
      <c r="J63" s="3" t="s">
        <v>25</v>
      </c>
      <c r="K63" s="3" t="s">
        <v>26</v>
      </c>
      <c r="L63" s="3">
        <v>318</v>
      </c>
      <c r="M63" s="3">
        <v>39</v>
      </c>
      <c r="N63" s="3">
        <v>2708193</v>
      </c>
      <c r="O63" s="6">
        <f t="shared" si="0"/>
        <v>33.572640495867766</v>
      </c>
      <c r="P63" s="7">
        <v>0.85319999999999996</v>
      </c>
      <c r="Q63" s="6">
        <f t="shared" si="1"/>
        <v>28.644176871074379</v>
      </c>
    </row>
    <row r="64" spans="1:17" x14ac:dyDescent="0.35">
      <c r="A64" s="3" t="s">
        <v>204</v>
      </c>
      <c r="B64" s="3" t="s">
        <v>205</v>
      </c>
      <c r="C64" s="3" t="s">
        <v>19</v>
      </c>
      <c r="D64" s="3" t="s">
        <v>206</v>
      </c>
      <c r="E64" s="3" t="s">
        <v>21</v>
      </c>
      <c r="F64" s="3" t="s">
        <v>22</v>
      </c>
      <c r="G64" s="3" t="s">
        <v>23</v>
      </c>
      <c r="H64" s="3">
        <v>200</v>
      </c>
      <c r="I64" s="3" t="s">
        <v>24</v>
      </c>
      <c r="J64" s="3" t="s">
        <v>25</v>
      </c>
      <c r="K64" s="3" t="s">
        <v>26</v>
      </c>
      <c r="L64" s="3">
        <v>318</v>
      </c>
      <c r="M64" s="3">
        <v>39</v>
      </c>
      <c r="N64" s="3">
        <v>2326916</v>
      </c>
      <c r="O64" s="6">
        <f t="shared" si="0"/>
        <v>28.846066115702481</v>
      </c>
      <c r="P64" s="7">
        <v>0.86029999999999995</v>
      </c>
      <c r="Q64" s="6">
        <f t="shared" si="1"/>
        <v>24.816270679338839</v>
      </c>
    </row>
    <row r="65" spans="1:17" x14ac:dyDescent="0.35">
      <c r="A65" s="3" t="s">
        <v>207</v>
      </c>
      <c r="B65" s="3" t="s">
        <v>208</v>
      </c>
      <c r="C65" s="3" t="s">
        <v>19</v>
      </c>
      <c r="D65" s="3" t="s">
        <v>209</v>
      </c>
      <c r="E65" s="3" t="s">
        <v>21</v>
      </c>
      <c r="F65" s="3" t="s">
        <v>22</v>
      </c>
      <c r="G65" s="3" t="s">
        <v>23</v>
      </c>
      <c r="H65" s="3">
        <v>200</v>
      </c>
      <c r="I65" s="3" t="s">
        <v>24</v>
      </c>
      <c r="J65" s="3" t="s">
        <v>25</v>
      </c>
      <c r="K65" s="3" t="s">
        <v>26</v>
      </c>
      <c r="L65" s="3">
        <v>318</v>
      </c>
      <c r="M65" s="3">
        <v>39</v>
      </c>
      <c r="N65" s="3">
        <v>1643677</v>
      </c>
      <c r="O65" s="6">
        <f t="shared" si="0"/>
        <v>20.376161157024793</v>
      </c>
      <c r="P65" s="7">
        <v>0.89590000000000003</v>
      </c>
      <c r="Q65" s="6">
        <f t="shared" si="1"/>
        <v>18.255002780578515</v>
      </c>
    </row>
    <row r="66" spans="1:17" x14ac:dyDescent="0.35">
      <c r="A66" s="3" t="s">
        <v>210</v>
      </c>
      <c r="B66" s="3" t="s">
        <v>211</v>
      </c>
      <c r="C66" s="3" t="s">
        <v>19</v>
      </c>
      <c r="D66" s="3" t="s">
        <v>212</v>
      </c>
      <c r="E66" s="3" t="s">
        <v>21</v>
      </c>
      <c r="F66" s="3" t="s">
        <v>22</v>
      </c>
      <c r="G66" s="3" t="s">
        <v>23</v>
      </c>
      <c r="H66" s="3">
        <v>200</v>
      </c>
      <c r="I66" s="3" t="s">
        <v>24</v>
      </c>
      <c r="J66" s="3" t="s">
        <v>25</v>
      </c>
      <c r="K66" s="3" t="s">
        <v>26</v>
      </c>
      <c r="L66" s="3">
        <v>318</v>
      </c>
      <c r="M66" s="3">
        <v>38</v>
      </c>
      <c r="N66" s="3">
        <v>2321810</v>
      </c>
      <c r="O66" s="6">
        <f t="shared" si="0"/>
        <v>28.782768595041322</v>
      </c>
      <c r="P66" s="7">
        <v>0.89159999999999995</v>
      </c>
      <c r="Q66" s="6">
        <f t="shared" si="1"/>
        <v>25.66271647933884</v>
      </c>
    </row>
    <row r="67" spans="1:17" x14ac:dyDescent="0.35">
      <c r="A67" s="3" t="s">
        <v>213</v>
      </c>
      <c r="B67" s="3" t="s">
        <v>214</v>
      </c>
      <c r="C67" s="3" t="s">
        <v>19</v>
      </c>
      <c r="D67" s="3" t="s">
        <v>215</v>
      </c>
      <c r="E67" s="3" t="s">
        <v>21</v>
      </c>
      <c r="F67" s="3" t="s">
        <v>22</v>
      </c>
      <c r="G67" s="3" t="s">
        <v>23</v>
      </c>
      <c r="H67" s="3">
        <v>200</v>
      </c>
      <c r="I67" s="3" t="s">
        <v>24</v>
      </c>
      <c r="J67" s="3" t="s">
        <v>25</v>
      </c>
      <c r="K67" s="3" t="s">
        <v>26</v>
      </c>
      <c r="L67" s="3">
        <v>318</v>
      </c>
      <c r="M67" s="3">
        <v>38</v>
      </c>
      <c r="N67" s="3">
        <v>2192660</v>
      </c>
      <c r="O67" s="6">
        <f t="shared" si="0"/>
        <v>27.181735537190082</v>
      </c>
      <c r="P67" s="7">
        <v>0.83509999999999995</v>
      </c>
      <c r="Q67" s="6">
        <f t="shared" si="1"/>
        <v>22.699467347107436</v>
      </c>
    </row>
    <row r="68" spans="1:17" x14ac:dyDescent="0.35">
      <c r="A68" s="3" t="s">
        <v>216</v>
      </c>
      <c r="B68" s="3" t="s">
        <v>217</v>
      </c>
      <c r="C68" s="3" t="s">
        <v>19</v>
      </c>
      <c r="D68" s="3" t="s">
        <v>218</v>
      </c>
      <c r="E68" s="3" t="s">
        <v>21</v>
      </c>
      <c r="F68" s="3" t="s">
        <v>22</v>
      </c>
      <c r="G68" s="3" t="s">
        <v>23</v>
      </c>
      <c r="H68" s="3">
        <v>200</v>
      </c>
      <c r="I68" s="3" t="s">
        <v>24</v>
      </c>
      <c r="J68" s="3" t="s">
        <v>25</v>
      </c>
      <c r="K68" s="3" t="s">
        <v>26</v>
      </c>
      <c r="L68" s="3">
        <v>318</v>
      </c>
      <c r="M68" s="3">
        <v>38</v>
      </c>
      <c r="N68" s="3">
        <v>2174300</v>
      </c>
      <c r="O68" s="6">
        <f t="shared" si="0"/>
        <v>26.954132231404959</v>
      </c>
      <c r="P68" s="7">
        <v>0.87709999999999999</v>
      </c>
      <c r="Q68" s="6">
        <f t="shared" si="1"/>
        <v>23.64146938016529</v>
      </c>
    </row>
    <row r="69" spans="1:17" x14ac:dyDescent="0.35">
      <c r="A69" s="3" t="s">
        <v>219</v>
      </c>
      <c r="B69" s="3" t="s">
        <v>220</v>
      </c>
      <c r="C69" s="3" t="s">
        <v>19</v>
      </c>
      <c r="D69" s="3" t="s">
        <v>221</v>
      </c>
      <c r="E69" s="3" t="s">
        <v>21</v>
      </c>
      <c r="F69" s="3" t="s">
        <v>22</v>
      </c>
      <c r="G69" s="3" t="s">
        <v>23</v>
      </c>
      <c r="H69" s="3">
        <v>200</v>
      </c>
      <c r="I69" s="3" t="s">
        <v>24</v>
      </c>
      <c r="J69" s="3" t="s">
        <v>25</v>
      </c>
      <c r="K69" s="3" t="s">
        <v>26</v>
      </c>
      <c r="L69" s="3">
        <v>318</v>
      </c>
      <c r="M69" s="3">
        <v>39</v>
      </c>
      <c r="N69" s="3">
        <v>3080050</v>
      </c>
      <c r="O69" s="6">
        <f t="shared" ref="O69:O77" si="2">150*N69/12100000</f>
        <v>38.182438016528927</v>
      </c>
      <c r="P69" s="7">
        <v>0.89659999999999995</v>
      </c>
      <c r="Q69" s="6">
        <f t="shared" ref="Q69:Q77" si="3">(150*(N69*P69)/12100000)</f>
        <v>34.234373925619835</v>
      </c>
    </row>
    <row r="70" spans="1:17" x14ac:dyDescent="0.35">
      <c r="A70" s="3" t="s">
        <v>222</v>
      </c>
      <c r="B70" s="3" t="s">
        <v>223</v>
      </c>
      <c r="C70" s="3" t="s">
        <v>19</v>
      </c>
      <c r="D70" s="3" t="s">
        <v>224</v>
      </c>
      <c r="E70" s="3" t="s">
        <v>21</v>
      </c>
      <c r="F70" s="3" t="s">
        <v>22</v>
      </c>
      <c r="G70" s="3" t="s">
        <v>23</v>
      </c>
      <c r="H70" s="3">
        <v>200</v>
      </c>
      <c r="I70" s="3" t="s">
        <v>24</v>
      </c>
      <c r="J70" s="3" t="s">
        <v>25</v>
      </c>
      <c r="K70" s="3" t="s">
        <v>26</v>
      </c>
      <c r="L70" s="3">
        <v>318</v>
      </c>
      <c r="M70" s="3">
        <v>39</v>
      </c>
      <c r="N70" s="3">
        <v>3471505</v>
      </c>
      <c r="O70" s="6">
        <f t="shared" si="2"/>
        <v>43.035185950413222</v>
      </c>
      <c r="P70" s="7">
        <v>0.90300000000000002</v>
      </c>
      <c r="Q70" s="6">
        <f t="shared" si="3"/>
        <v>38.860772913223137</v>
      </c>
    </row>
    <row r="71" spans="1:17" x14ac:dyDescent="0.35">
      <c r="A71" s="3" t="s">
        <v>225</v>
      </c>
      <c r="B71" s="3" t="s">
        <v>226</v>
      </c>
      <c r="C71" s="3" t="s">
        <v>19</v>
      </c>
      <c r="D71" s="3" t="s">
        <v>227</v>
      </c>
      <c r="E71" s="3" t="s">
        <v>21</v>
      </c>
      <c r="F71" s="3" t="s">
        <v>22</v>
      </c>
      <c r="G71" s="3" t="s">
        <v>23</v>
      </c>
      <c r="H71" s="3">
        <v>200</v>
      </c>
      <c r="I71" s="3" t="s">
        <v>24</v>
      </c>
      <c r="J71" s="3" t="s">
        <v>25</v>
      </c>
      <c r="K71" s="3" t="s">
        <v>26</v>
      </c>
      <c r="L71" s="3">
        <v>318</v>
      </c>
      <c r="M71" s="3">
        <v>39</v>
      </c>
      <c r="N71" s="3">
        <v>2383878</v>
      </c>
      <c r="O71" s="6">
        <f t="shared" si="2"/>
        <v>29.552206611570249</v>
      </c>
      <c r="P71" s="7">
        <v>0.84499999999999997</v>
      </c>
      <c r="Q71" s="6">
        <f t="shared" si="3"/>
        <v>24.971614586776859</v>
      </c>
    </row>
    <row r="72" spans="1:17" x14ac:dyDescent="0.35">
      <c r="A72" s="3" t="s">
        <v>228</v>
      </c>
      <c r="B72" s="3" t="s">
        <v>229</v>
      </c>
      <c r="C72" s="3" t="s">
        <v>19</v>
      </c>
      <c r="D72" s="3" t="s">
        <v>230</v>
      </c>
      <c r="E72" s="3" t="s">
        <v>21</v>
      </c>
      <c r="F72" s="3" t="s">
        <v>22</v>
      </c>
      <c r="G72" s="3" t="s">
        <v>23</v>
      </c>
      <c r="H72" s="3">
        <v>200</v>
      </c>
      <c r="I72" s="3" t="s">
        <v>24</v>
      </c>
      <c r="J72" s="3" t="s">
        <v>25</v>
      </c>
      <c r="K72" s="3" t="s">
        <v>26</v>
      </c>
      <c r="L72" s="3">
        <v>318</v>
      </c>
      <c r="M72" s="3">
        <v>39</v>
      </c>
      <c r="N72" s="3">
        <v>3495241</v>
      </c>
      <c r="O72" s="6">
        <f t="shared" si="2"/>
        <v>43.329433884297522</v>
      </c>
      <c r="P72" s="7">
        <v>0.85709999999999997</v>
      </c>
      <c r="Q72" s="6">
        <f t="shared" si="3"/>
        <v>37.137657782231408</v>
      </c>
    </row>
    <row r="73" spans="1:17" x14ac:dyDescent="0.35">
      <c r="A73" s="3" t="s">
        <v>231</v>
      </c>
      <c r="B73" s="3" t="s">
        <v>232</v>
      </c>
      <c r="C73" s="3" t="s">
        <v>19</v>
      </c>
      <c r="D73" s="3" t="s">
        <v>233</v>
      </c>
      <c r="E73" s="3" t="s">
        <v>21</v>
      </c>
      <c r="F73" s="3" t="s">
        <v>22</v>
      </c>
      <c r="G73" s="3" t="s">
        <v>23</v>
      </c>
      <c r="H73" s="3">
        <v>200</v>
      </c>
      <c r="I73" s="3" t="s">
        <v>24</v>
      </c>
      <c r="J73" s="3" t="s">
        <v>25</v>
      </c>
      <c r="K73" s="3" t="s">
        <v>26</v>
      </c>
      <c r="L73" s="3">
        <v>318</v>
      </c>
      <c r="M73" s="3">
        <v>39</v>
      </c>
      <c r="N73" s="3">
        <v>1951676</v>
      </c>
      <c r="O73" s="6">
        <f t="shared" si="2"/>
        <v>24.194330578512396</v>
      </c>
      <c r="P73" s="7">
        <v>0.84730000000000005</v>
      </c>
      <c r="Q73" s="6">
        <f t="shared" si="3"/>
        <v>20.499856299173555</v>
      </c>
    </row>
    <row r="74" spans="1:17" x14ac:dyDescent="0.35">
      <c r="A74" s="3" t="s">
        <v>234</v>
      </c>
      <c r="B74" s="3" t="s">
        <v>235</v>
      </c>
      <c r="C74" s="3" t="s">
        <v>19</v>
      </c>
      <c r="D74" s="3" t="s">
        <v>236</v>
      </c>
      <c r="E74" s="3" t="s">
        <v>21</v>
      </c>
      <c r="F74" s="3" t="s">
        <v>22</v>
      </c>
      <c r="G74" s="3" t="s">
        <v>23</v>
      </c>
      <c r="H74" s="3">
        <v>200</v>
      </c>
      <c r="I74" s="3" t="s">
        <v>24</v>
      </c>
      <c r="J74" s="3" t="s">
        <v>25</v>
      </c>
      <c r="K74" s="3" t="s">
        <v>26</v>
      </c>
      <c r="L74" s="3">
        <v>318</v>
      </c>
      <c r="M74" s="3">
        <v>39</v>
      </c>
      <c r="N74" s="3">
        <v>1255545</v>
      </c>
      <c r="O74" s="6">
        <f t="shared" si="2"/>
        <v>15.564607438016528</v>
      </c>
      <c r="P74" s="7">
        <v>0.82879999999999998</v>
      </c>
      <c r="Q74" s="6">
        <f t="shared" si="3"/>
        <v>12.8999466446281</v>
      </c>
    </row>
    <row r="75" spans="1:17" x14ac:dyDescent="0.35">
      <c r="A75" s="3" t="s">
        <v>237</v>
      </c>
      <c r="B75" s="3" t="s">
        <v>238</v>
      </c>
      <c r="C75" s="3" t="s">
        <v>19</v>
      </c>
      <c r="D75" s="3" t="s">
        <v>239</v>
      </c>
      <c r="E75" s="3" t="s">
        <v>21</v>
      </c>
      <c r="F75" s="3" t="s">
        <v>22</v>
      </c>
      <c r="G75" s="3" t="s">
        <v>23</v>
      </c>
      <c r="H75" s="3">
        <v>200</v>
      </c>
      <c r="I75" s="3" t="s">
        <v>24</v>
      </c>
      <c r="J75" s="3" t="s">
        <v>25</v>
      </c>
      <c r="K75" s="3" t="s">
        <v>26</v>
      </c>
      <c r="L75" s="3">
        <v>318</v>
      </c>
      <c r="M75" s="3">
        <v>39</v>
      </c>
      <c r="N75" s="3">
        <v>2201897</v>
      </c>
      <c r="O75" s="6">
        <f t="shared" si="2"/>
        <v>27.296243801652892</v>
      </c>
      <c r="P75" s="7">
        <v>0.85799999999999998</v>
      </c>
      <c r="Q75" s="6">
        <f t="shared" si="3"/>
        <v>23.420177181818179</v>
      </c>
    </row>
    <row r="76" spans="1:17" x14ac:dyDescent="0.35">
      <c r="A76" s="3" t="s">
        <v>240</v>
      </c>
      <c r="B76" s="3" t="s">
        <v>241</v>
      </c>
      <c r="C76" s="3" t="s">
        <v>19</v>
      </c>
      <c r="D76" s="3" t="s">
        <v>242</v>
      </c>
      <c r="E76" s="3" t="s">
        <v>21</v>
      </c>
      <c r="F76" s="3" t="s">
        <v>22</v>
      </c>
      <c r="G76" s="3" t="s">
        <v>23</v>
      </c>
      <c r="H76" s="3">
        <v>200</v>
      </c>
      <c r="I76" s="3" t="s">
        <v>24</v>
      </c>
      <c r="J76" s="3" t="s">
        <v>25</v>
      </c>
      <c r="K76" s="3" t="s">
        <v>26</v>
      </c>
      <c r="L76" s="3">
        <v>318</v>
      </c>
      <c r="M76" s="3">
        <v>39</v>
      </c>
      <c r="N76" s="3">
        <v>2773633</v>
      </c>
      <c r="O76" s="6">
        <f t="shared" si="2"/>
        <v>34.383880165289256</v>
      </c>
      <c r="P76" s="7">
        <v>0.86180000000000001</v>
      </c>
      <c r="Q76" s="6">
        <f t="shared" si="3"/>
        <v>29.632027926446284</v>
      </c>
    </row>
    <row r="77" spans="1:17" ht="16" thickBot="1" x14ac:dyDescent="0.4">
      <c r="A77" s="4" t="s">
        <v>243</v>
      </c>
      <c r="B77" s="4" t="s">
        <v>244</v>
      </c>
      <c r="C77" s="4" t="s">
        <v>19</v>
      </c>
      <c r="D77" s="4" t="s">
        <v>245</v>
      </c>
      <c r="E77" s="4" t="s">
        <v>21</v>
      </c>
      <c r="F77" s="4" t="s">
        <v>22</v>
      </c>
      <c r="G77" s="4" t="s">
        <v>23</v>
      </c>
      <c r="H77" s="4">
        <v>200</v>
      </c>
      <c r="I77" s="4" t="s">
        <v>24</v>
      </c>
      <c r="J77" s="4" t="s">
        <v>25</v>
      </c>
      <c r="K77" s="4" t="s">
        <v>26</v>
      </c>
      <c r="L77" s="4">
        <v>318</v>
      </c>
      <c r="M77" s="4">
        <v>38</v>
      </c>
      <c r="N77" s="4">
        <v>2335543</v>
      </c>
      <c r="O77" s="11">
        <f t="shared" si="2"/>
        <v>28.953012396694216</v>
      </c>
      <c r="P77" s="12">
        <v>0.93879999999999997</v>
      </c>
      <c r="Q77" s="11">
        <f t="shared" si="3"/>
        <v>27.181088038016529</v>
      </c>
    </row>
    <row r="79" spans="1:17" x14ac:dyDescent="0.35">
      <c r="A79" s="13" t="s">
        <v>246</v>
      </c>
      <c r="B79" s="13"/>
    </row>
    <row r="81" spans="1:1" x14ac:dyDescent="0.35">
      <c r="A81" s="2" t="s">
        <v>2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Eberlein</dc:creator>
  <cp:lastModifiedBy>Mathieu Hénault</cp:lastModifiedBy>
  <dcterms:created xsi:type="dcterms:W3CDTF">2019-01-06T14:06:57Z</dcterms:created>
  <dcterms:modified xsi:type="dcterms:W3CDTF">2019-01-08T18:01:32Z</dcterms:modified>
</cp:coreProperties>
</file>